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jpeg" ContentType="image/jpeg"/>
  <Default Extension="jp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学术科研\2020-学术-科研\中国氨减排-paper-2019-2020\nature communications\zzz-Fourth submission\SI\"/>
    </mc:Choice>
  </mc:AlternateContent>
  <xr:revisionPtr revIDLastSave="0" documentId="13_ncr:1_{384A336D-6F52-495D-AFDE-9ADF88F9FDD1}" xr6:coauthVersionLast="45" xr6:coauthVersionMax="45" xr10:uidLastSave="{00000000-0000-0000-0000-000000000000}"/>
  <bookViews>
    <workbookView xWindow="-110" yWindow="-110" windowWidth="19420" windowHeight="10420" activeTab="5" xr2:uid="{419D530B-0E18-43AD-8305-31B39D52426E}"/>
  </bookViews>
  <sheets>
    <sheet name="content" sheetId="9" r:id="rId1"/>
    <sheet name="Fig 1" sheetId="15" r:id="rId2"/>
    <sheet name="Fig 2" sheetId="16" r:id="rId3"/>
    <sheet name="Fig 3" sheetId="17" r:id="rId4"/>
    <sheet name="supplementary Fig 1" sheetId="1" r:id="rId5"/>
    <sheet name="supplementary Fig 2" sheetId="5" r:id="rId6"/>
    <sheet name="supplementary Fig 3" sheetId="7" r:id="rId7"/>
    <sheet name="supplementary Fig 4" sheetId="2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4" i="15" l="1"/>
  <c r="C43" i="15"/>
  <c r="C42" i="15"/>
  <c r="C41" i="15"/>
  <c r="C40" i="15"/>
  <c r="C39" i="15"/>
  <c r="C38" i="15"/>
  <c r="C37" i="15"/>
  <c r="C36" i="15"/>
  <c r="C35" i="15"/>
  <c r="C34" i="15"/>
  <c r="C33" i="15"/>
  <c r="C32" i="15"/>
  <c r="C31" i="15"/>
  <c r="C30" i="15"/>
  <c r="C29" i="15"/>
  <c r="C28" i="15"/>
  <c r="C27" i="15"/>
  <c r="C26" i="15"/>
  <c r="C25" i="15"/>
  <c r="C24" i="15"/>
  <c r="C23" i="15"/>
  <c r="C22" i="15"/>
  <c r="C21" i="15"/>
  <c r="C20" i="15"/>
  <c r="C19" i="15"/>
  <c r="C18" i="15"/>
  <c r="C17" i="15"/>
  <c r="C16" i="15"/>
  <c r="C15" i="15"/>
  <c r="C14" i="15"/>
  <c r="C13" i="15"/>
  <c r="C12" i="15"/>
  <c r="C11" i="15"/>
  <c r="C10" i="15"/>
  <c r="C9" i="15"/>
  <c r="C8" i="15"/>
  <c r="C7" i="15"/>
  <c r="C6" i="15"/>
  <c r="C5" i="15"/>
  <c r="C4" i="15"/>
</calcChain>
</file>

<file path=xl/sharedStrings.xml><?xml version="1.0" encoding="utf-8"?>
<sst xmlns="http://schemas.openxmlformats.org/spreadsheetml/2006/main" count="195" uniqueCount="84">
  <si>
    <t>Figure 1</t>
  </si>
  <si>
    <t>Figure 2</t>
  </si>
  <si>
    <t>Figure 3</t>
  </si>
  <si>
    <t>name1</t>
    <phoneticPr fontId="2" type="noConversion"/>
  </si>
  <si>
    <t>name2</t>
    <phoneticPr fontId="2" type="noConversion"/>
  </si>
  <si>
    <t>code</t>
    <phoneticPr fontId="2" type="noConversion"/>
  </si>
  <si>
    <t>RNF</t>
  </si>
  <si>
    <t>crops</t>
  </si>
  <si>
    <t>LNF</t>
    <phoneticPr fontId="2" type="noConversion"/>
  </si>
  <si>
    <t>laying hens</t>
  </si>
  <si>
    <t>other poultry</t>
  </si>
  <si>
    <t>hog</t>
  </si>
  <si>
    <t>HA</t>
    <phoneticPr fontId="2" type="noConversion"/>
  </si>
  <si>
    <t xml:space="preserve">sheep </t>
  </si>
  <si>
    <t xml:space="preserve">other cattle </t>
  </si>
  <si>
    <t>GRA</t>
  </si>
  <si>
    <t>sow</t>
  </si>
  <si>
    <t xml:space="preserve">dairy cattle </t>
  </si>
  <si>
    <t>CS</t>
    <phoneticPr fontId="2" type="noConversion"/>
  </si>
  <si>
    <t>cattle</t>
  </si>
  <si>
    <t>IA</t>
  </si>
  <si>
    <t>IFM</t>
    <phoneticPr fontId="2" type="noConversion"/>
  </si>
  <si>
    <t>maize</t>
  </si>
  <si>
    <t>rice</t>
  </si>
  <si>
    <t>wheat</t>
  </si>
  <si>
    <t>sugar crops</t>
  </si>
  <si>
    <t xml:space="preserve">beans </t>
  </si>
  <si>
    <t>fruits</t>
  </si>
  <si>
    <t>tubers</t>
  </si>
  <si>
    <t>vegetables</t>
  </si>
  <si>
    <t>oil crops</t>
  </si>
  <si>
    <t>cotton</t>
  </si>
  <si>
    <t>emission reductions</t>
  </si>
  <si>
    <t xml:space="preserve">additional cost </t>
  </si>
  <si>
    <t>(billion $)</t>
  </si>
  <si>
    <t>mitigation</t>
  </si>
  <si>
    <t>(Tg)</t>
  </si>
  <si>
    <t>abatement cost</t>
  </si>
  <si>
    <t>BAU</t>
  </si>
  <si>
    <t>DIET</t>
  </si>
  <si>
    <t>NUE</t>
  </si>
  <si>
    <t>REC</t>
  </si>
  <si>
    <t>ALL</t>
  </si>
  <si>
    <t>Year</t>
  </si>
  <si>
    <r>
      <t>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emission (Tg N)</t>
    </r>
  </si>
  <si>
    <t>Health benefit</t>
  </si>
  <si>
    <t>Ecosystem benefit</t>
  </si>
  <si>
    <t>Acid rain damage</t>
  </si>
  <si>
    <t>Abatement cost</t>
  </si>
  <si>
    <t>D</t>
  </si>
  <si>
    <t>N</t>
  </si>
  <si>
    <t>R</t>
  </si>
  <si>
    <t>A</t>
  </si>
  <si>
    <r>
      <t>Marginal abatement cost curve of agricultural 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emissions in China</t>
    </r>
  </si>
  <si>
    <t>GHG benefit</t>
  </si>
  <si>
    <t>Sulfate</t>
  </si>
  <si>
    <t>Nitrate</t>
  </si>
  <si>
    <t>Ammonium</t>
  </si>
  <si>
    <r>
      <t>PM</t>
    </r>
    <r>
      <rPr>
        <vertAlign val="subscript"/>
        <sz val="10"/>
        <color theme="1"/>
        <rFont val="Arial"/>
        <family val="2"/>
      </rPr>
      <t>2.5</t>
    </r>
    <phoneticPr fontId="6" type="noConversion"/>
  </si>
  <si>
    <r>
      <t>Responses of annual concentration of PM</t>
    </r>
    <r>
      <rPr>
        <vertAlign val="subscript"/>
        <sz val="10"/>
        <color theme="1"/>
        <rFont val="Arial"/>
        <family val="2"/>
      </rPr>
      <t>2.5</t>
    </r>
    <r>
      <rPr>
        <sz val="10"/>
        <color theme="1"/>
        <rFont val="Arial"/>
        <family val="2"/>
        <charset val="134"/>
      </rPr>
      <t xml:space="preserve"> compositions to 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mitigation in China simulated by WRF-CMAQ</t>
    </r>
    <phoneticPr fontId="1" type="noConversion"/>
  </si>
  <si>
    <t>The framework of input drivers in scenario analysis</t>
    <phoneticPr fontId="1" type="noConversion"/>
  </si>
  <si>
    <r>
      <t>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and GHG emissions from agricultural production</t>
    </r>
    <phoneticPr fontId="1" type="noConversion"/>
  </si>
  <si>
    <r>
      <t>Agricultural 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emissions under different scenarios and source contribution in 2050 </t>
    </r>
    <phoneticPr fontId="1" type="noConversion"/>
  </si>
  <si>
    <r>
      <t>Costs and benefits of 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mitigation during 2020-2050 in China. </t>
    </r>
    <phoneticPr fontId="1" type="noConversion"/>
  </si>
  <si>
    <t>SD(95% CI)</t>
    <phoneticPr fontId="6" type="noConversion"/>
  </si>
  <si>
    <t>cropland</t>
    <phoneticPr fontId="6" type="noConversion"/>
  </si>
  <si>
    <t xml:space="preserve">livestock </t>
    <phoneticPr fontId="6" type="noConversion"/>
  </si>
  <si>
    <r>
      <t>Figure 2a. Agricultural 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emissions under different scenarios </t>
    </r>
    <phoneticPr fontId="6" type="noConversion"/>
  </si>
  <si>
    <r>
      <t>Figure 2b. 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emission from cropland and livestock production under different scenarios in 2050 </t>
    </r>
    <phoneticPr fontId="6" type="noConversion"/>
  </si>
  <si>
    <r>
      <t>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(Tg yr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  <charset val="134"/>
      </rPr>
      <t>)</t>
    </r>
    <phoneticPr fontId="6" type="noConversion"/>
  </si>
  <si>
    <t>Supplementary Figure 1</t>
    <phoneticPr fontId="1" type="noConversion"/>
  </si>
  <si>
    <t>Supplementary Figure 2</t>
  </si>
  <si>
    <t>Supplementary Figure 3</t>
  </si>
  <si>
    <t>Supplementary Figure 4</t>
  </si>
  <si>
    <t>Figure 1 Marginal abatement cost curve of agricultural NH3 emissions in China</t>
    <phoneticPr fontId="6" type="noConversion"/>
  </si>
  <si>
    <r>
      <t>Figure 3 Costs and benefits of 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mitigation during 2020-2050 in China. </t>
    </r>
    <phoneticPr fontId="6" type="noConversion"/>
  </si>
  <si>
    <r>
      <t>Supplementary Figure 1 Integrated assessment framework of 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mitigation</t>
    </r>
    <phoneticPr fontId="6" type="noConversion"/>
  </si>
  <si>
    <r>
      <t>Supplementary Figure 2 NH</t>
    </r>
    <r>
      <rPr>
        <b/>
        <vertAlign val="subscript"/>
        <sz val="14"/>
        <color theme="1"/>
        <rFont val="Arial"/>
        <family val="2"/>
      </rPr>
      <t>3</t>
    </r>
    <r>
      <rPr>
        <b/>
        <sz val="14"/>
        <color theme="1"/>
        <rFont val="Arial"/>
        <family val="2"/>
      </rPr>
      <t xml:space="preserve"> and GHG emissions from agricultural production</t>
    </r>
    <phoneticPr fontId="6" type="noConversion"/>
  </si>
  <si>
    <t>Supplementary Figure 3 The framework of input drivers in scenario analysis (2020-2050)</t>
    <phoneticPr fontId="6" type="noConversion"/>
  </si>
  <si>
    <r>
      <t>Supplementary Figure 4 Responses of annual concentration  of PM</t>
    </r>
    <r>
      <rPr>
        <vertAlign val="subscript"/>
        <sz val="10"/>
        <color theme="1"/>
        <rFont val="Arial"/>
        <family val="2"/>
      </rPr>
      <t>2.5</t>
    </r>
    <r>
      <rPr>
        <sz val="10"/>
        <color theme="1"/>
        <rFont val="Arial"/>
        <family val="2"/>
        <charset val="134"/>
      </rPr>
      <t xml:space="preserve"> compositions to 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mitigation in China simulated by WRF-CMAQ</t>
    </r>
    <phoneticPr fontId="6" type="noConversion"/>
  </si>
  <si>
    <r>
      <rPr>
        <sz val="10"/>
        <rFont val="微软雅黑"/>
        <family val="2"/>
        <charset val="134"/>
      </rPr>
      <t>（</t>
    </r>
    <r>
      <rPr>
        <sz val="10"/>
        <rFont val="Arial"/>
        <family val="2"/>
      </rPr>
      <t>Gg NH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/yr</t>
    </r>
    <r>
      <rPr>
        <sz val="10"/>
        <rFont val="微软雅黑"/>
        <family val="2"/>
        <charset val="134"/>
      </rPr>
      <t>）</t>
    </r>
    <phoneticPr fontId="6" type="noConversion"/>
  </si>
  <si>
    <t xml:space="preserve">MS Figure </t>
    <phoneticPr fontId="1" type="noConversion"/>
  </si>
  <si>
    <t xml:space="preserve">Supplementary Figure </t>
    <phoneticPr fontId="1" type="noConversion"/>
  </si>
  <si>
    <r>
      <t>Integrated assessment framework of agricultural NH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  <charset val="134"/>
      </rPr>
      <t xml:space="preserve"> mitiga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5">
    <font>
      <sz val="10"/>
      <color theme="1"/>
      <name val="Arial"/>
      <family val="2"/>
      <charset val="134"/>
    </font>
    <font>
      <sz val="8"/>
      <name val="Arial"/>
      <family val="2"/>
      <charset val="134"/>
    </font>
    <font>
      <b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name val="Arial"/>
      <family val="2"/>
      <charset val="134"/>
    </font>
    <font>
      <sz val="10"/>
      <color theme="1"/>
      <name val="Arial"/>
      <family val="2"/>
      <charset val="134"/>
    </font>
    <font>
      <sz val="9"/>
      <name val="Arial"/>
      <family val="2"/>
      <charset val="134"/>
    </font>
    <font>
      <sz val="10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b/>
      <sz val="18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微软雅黑"/>
      <family val="2"/>
      <charset val="134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>
      <alignment vertical="center"/>
    </xf>
  </cellStyleXfs>
  <cellXfs count="29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176" fontId="0" fillId="0" borderId="0" xfId="0" applyNumberFormat="1" applyAlignment="1">
      <alignment horizontal="left"/>
    </xf>
    <xf numFmtId="9" fontId="0" fillId="0" borderId="0" xfId="1" applyFont="1" applyAlignment="1">
      <alignment horizontal="left"/>
    </xf>
    <xf numFmtId="0" fontId="7" fillId="0" borderId="1" xfId="0" applyFont="1" applyFill="1" applyBorder="1" applyAlignment="1">
      <alignment horizontal="left"/>
    </xf>
    <xf numFmtId="0" fontId="7" fillId="0" borderId="0" xfId="0" applyFont="1" applyFill="1" applyAlignment="1">
      <alignment horizontal="left"/>
    </xf>
    <xf numFmtId="176" fontId="7" fillId="0" borderId="0" xfId="0" applyNumberFormat="1" applyFont="1" applyFill="1" applyAlignment="1">
      <alignment horizontal="left"/>
    </xf>
    <xf numFmtId="177" fontId="7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left"/>
    </xf>
    <xf numFmtId="1" fontId="7" fillId="0" borderId="0" xfId="0" applyNumberFormat="1" applyFont="1" applyFill="1" applyAlignment="1">
      <alignment horizontal="left"/>
    </xf>
    <xf numFmtId="2" fontId="7" fillId="0" borderId="0" xfId="0" applyNumberFormat="1" applyFont="1" applyFill="1" applyAlignment="1">
      <alignment horizontal="left"/>
    </xf>
    <xf numFmtId="1" fontId="8" fillId="0" borderId="0" xfId="0" applyNumberFormat="1" applyFont="1" applyFill="1" applyAlignment="1">
      <alignment horizontal="left"/>
    </xf>
    <xf numFmtId="176" fontId="8" fillId="0" borderId="0" xfId="0" applyNumberFormat="1" applyFont="1" applyFill="1" applyAlignment="1">
      <alignment horizontal="left"/>
    </xf>
    <xf numFmtId="0" fontId="9" fillId="0" borderId="0" xfId="0" applyFont="1"/>
    <xf numFmtId="0" fontId="11" fillId="0" borderId="0" xfId="0" applyFont="1"/>
    <xf numFmtId="0" fontId="0" fillId="0" borderId="1" xfId="0" applyBorder="1" applyAlignment="1">
      <alignment horizontal="left"/>
    </xf>
    <xf numFmtId="9" fontId="0" fillId="0" borderId="1" xfId="0" applyNumberFormat="1" applyBorder="1" applyAlignment="1">
      <alignment horizontal="left"/>
    </xf>
    <xf numFmtId="176" fontId="0" fillId="0" borderId="1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0" xfId="0" applyBorder="1" applyAlignment="1">
      <alignment horizontal="left"/>
    </xf>
    <xf numFmtId="176" fontId="0" fillId="0" borderId="0" xfId="0" applyNumberForma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2" xfId="0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colors>
    <mruColors>
      <color rgb="FFB848B8"/>
      <color rgb="FF0000CC"/>
      <color rgb="FF2D78D3"/>
      <color rgb="FF61EA3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jpeg"/><Relationship Id="rId2" Type="http://schemas.openxmlformats.org/officeDocument/2006/relationships/image" Target="../media/image3.jpeg"/><Relationship Id="rId1" Type="http://schemas.openxmlformats.org/officeDocument/2006/relationships/image" Target="../media/image2.jpeg"/><Relationship Id="rId6" Type="http://schemas.openxmlformats.org/officeDocument/2006/relationships/image" Target="../media/image7.jpeg"/><Relationship Id="rId5" Type="http://schemas.openxmlformats.org/officeDocument/2006/relationships/image" Target="../media/image6.jpeg"/><Relationship Id="rId4" Type="http://schemas.openxmlformats.org/officeDocument/2006/relationships/image" Target="../media/image5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15</xdr:col>
      <xdr:colOff>328930</xdr:colOff>
      <xdr:row>27</xdr:row>
      <xdr:rowOff>5334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9CFECB71-965F-4A4A-A6A3-3C049502C744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476250"/>
          <a:ext cx="8863330" cy="386334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4244</xdr:colOff>
      <xdr:row>2</xdr:row>
      <xdr:rowOff>87586</xdr:rowOff>
    </xdr:from>
    <xdr:to>
      <xdr:col>17</xdr:col>
      <xdr:colOff>240861</xdr:colOff>
      <xdr:row>32</xdr:row>
      <xdr:rowOff>132292</xdr:rowOff>
    </xdr:to>
    <xdr:grpSp>
      <xdr:nvGrpSpPr>
        <xdr:cNvPr id="57" name="组合 56">
          <a:extLst>
            <a:ext uri="{FF2B5EF4-FFF2-40B4-BE49-F238E27FC236}">
              <a16:creationId xmlns:a16="http://schemas.microsoft.com/office/drawing/2014/main" id="{B543C481-8DA9-4A91-92B8-2CB87F7FFA5D}"/>
            </a:ext>
          </a:extLst>
        </xdr:cNvPr>
        <xdr:cNvGrpSpPr/>
      </xdr:nvGrpSpPr>
      <xdr:grpSpPr>
        <a:xfrm>
          <a:off x="1057347" y="503620"/>
          <a:ext cx="9606273" cy="4971431"/>
          <a:chOff x="1057565" y="416034"/>
          <a:chExt cx="9606054" cy="4972186"/>
        </a:xfrm>
      </xdr:grpSpPr>
      <xdr:sp macro="" textlink="">
        <xdr:nvSpPr>
          <xdr:cNvPr id="11" name="矩形 10">
            <a:extLst>
              <a:ext uri="{FF2B5EF4-FFF2-40B4-BE49-F238E27FC236}">
                <a16:creationId xmlns:a16="http://schemas.microsoft.com/office/drawing/2014/main" id="{A8F374DF-4C71-45D4-9034-08614E24830A}"/>
              </a:ext>
            </a:extLst>
          </xdr:cNvPr>
          <xdr:cNvSpPr/>
        </xdr:nvSpPr>
        <xdr:spPr>
          <a:xfrm>
            <a:off x="1228522" y="2417086"/>
            <a:ext cx="1869840" cy="309035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l"/>
            <a:r>
              <a:rPr lang="en-GB" sz="1400" b="0">
                <a:ln>
                  <a:noFill/>
                </a:ln>
                <a:solidFill>
                  <a:srgbClr val="0000CC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nimal feeding</a:t>
            </a:r>
          </a:p>
        </xdr:txBody>
      </xdr:sp>
      <xdr:sp macro="" textlink="">
        <xdr:nvSpPr>
          <xdr:cNvPr id="12" name="矩形 11">
            <a:extLst>
              <a:ext uri="{FF2B5EF4-FFF2-40B4-BE49-F238E27FC236}">
                <a16:creationId xmlns:a16="http://schemas.microsoft.com/office/drawing/2014/main" id="{10B2D668-7924-46DE-8EAD-E37959D2BDA1}"/>
              </a:ext>
            </a:extLst>
          </xdr:cNvPr>
          <xdr:cNvSpPr/>
        </xdr:nvSpPr>
        <xdr:spPr>
          <a:xfrm>
            <a:off x="4551220" y="2539306"/>
            <a:ext cx="2269556" cy="186816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marL="0" indent="0" algn="l"/>
            <a:r>
              <a:rPr lang="en-GB" sz="1400" b="0">
                <a:ln>
                  <a:noFill/>
                </a:ln>
                <a:solidFill>
                  <a:srgbClr val="0000CC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Animal housing</a:t>
            </a:r>
          </a:p>
        </xdr:txBody>
      </xdr:sp>
      <xdr:sp macro="" textlink="">
        <xdr:nvSpPr>
          <xdr:cNvPr id="13" name="矩形 12">
            <a:extLst>
              <a:ext uri="{FF2B5EF4-FFF2-40B4-BE49-F238E27FC236}">
                <a16:creationId xmlns:a16="http://schemas.microsoft.com/office/drawing/2014/main" id="{4E26CFC2-EA91-4B17-97E5-0639B284DAA4}"/>
              </a:ext>
            </a:extLst>
          </xdr:cNvPr>
          <xdr:cNvSpPr/>
        </xdr:nvSpPr>
        <xdr:spPr>
          <a:xfrm>
            <a:off x="4511496" y="5060571"/>
            <a:ext cx="2429383" cy="314112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marL="0" indent="0" algn="l"/>
            <a:r>
              <a:rPr lang="en-GB" sz="1400" b="0">
                <a:ln>
                  <a:noFill/>
                </a:ln>
                <a:solidFill>
                  <a:srgbClr val="0000CC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Animal grazing</a:t>
            </a:r>
          </a:p>
        </xdr:txBody>
      </xdr:sp>
      <xdr:sp macro="" textlink="">
        <xdr:nvSpPr>
          <xdr:cNvPr id="15" name="矩形 14">
            <a:extLst>
              <a:ext uri="{FF2B5EF4-FFF2-40B4-BE49-F238E27FC236}">
                <a16:creationId xmlns:a16="http://schemas.microsoft.com/office/drawing/2014/main" id="{52B31D78-85BB-4F18-8385-A08FE85B8C44}"/>
              </a:ext>
            </a:extLst>
          </xdr:cNvPr>
          <xdr:cNvSpPr/>
        </xdr:nvSpPr>
        <xdr:spPr>
          <a:xfrm>
            <a:off x="7289321" y="2476675"/>
            <a:ext cx="2783093" cy="293239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marL="0" indent="0" algn="l"/>
            <a:r>
              <a:rPr lang="en-GB" sz="1400" b="0">
                <a:ln>
                  <a:noFill/>
                </a:ln>
                <a:solidFill>
                  <a:srgbClr val="0000CC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Manure storage </a:t>
            </a:r>
            <a:r>
              <a:rPr lang="en-US" altLang="zh-CN" sz="1400" b="0">
                <a:ln>
                  <a:noFill/>
                </a:ln>
                <a:solidFill>
                  <a:srgbClr val="0000CC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and treatment </a:t>
            </a:r>
            <a:endParaRPr lang="en-GB" sz="1400" b="0">
              <a:ln>
                <a:noFill/>
              </a:ln>
              <a:solidFill>
                <a:srgbClr val="0000CC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endParaRPr>
          </a:p>
        </xdr:txBody>
      </xdr:sp>
      <xdr:sp macro="" textlink="">
        <xdr:nvSpPr>
          <xdr:cNvPr id="16" name="矩形 15">
            <a:extLst>
              <a:ext uri="{FF2B5EF4-FFF2-40B4-BE49-F238E27FC236}">
                <a16:creationId xmlns:a16="http://schemas.microsoft.com/office/drawing/2014/main" id="{EBB76A51-922A-48F9-B374-DB688A31CA66}"/>
              </a:ext>
            </a:extLst>
          </xdr:cNvPr>
          <xdr:cNvSpPr/>
        </xdr:nvSpPr>
        <xdr:spPr>
          <a:xfrm>
            <a:off x="7661477" y="5104330"/>
            <a:ext cx="2071561" cy="282977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marL="0" indent="0" algn="l"/>
            <a:r>
              <a:rPr lang="en-GB" sz="1400" b="0">
                <a:ln>
                  <a:noFill/>
                </a:ln>
                <a:solidFill>
                  <a:srgbClr val="0000CC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Manure application</a:t>
            </a:r>
          </a:p>
        </xdr:txBody>
      </xdr:sp>
      <xdr:sp macro="" textlink="">
        <xdr:nvSpPr>
          <xdr:cNvPr id="17" name="矩形 16">
            <a:extLst>
              <a:ext uri="{FF2B5EF4-FFF2-40B4-BE49-F238E27FC236}">
                <a16:creationId xmlns:a16="http://schemas.microsoft.com/office/drawing/2014/main" id="{C8F428DC-5A83-40B5-9BE1-8F61DA958181}"/>
              </a:ext>
            </a:extLst>
          </xdr:cNvPr>
          <xdr:cNvSpPr/>
        </xdr:nvSpPr>
        <xdr:spPr>
          <a:xfrm>
            <a:off x="1122682" y="5027672"/>
            <a:ext cx="1993424" cy="360548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marL="0" indent="0" algn="ctr"/>
            <a:r>
              <a:rPr lang="en-US" altLang="zh-CN" sz="1400" b="0">
                <a:ln>
                  <a:noFill/>
                </a:ln>
                <a:solidFill>
                  <a:srgbClr val="0000CC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cropland fertilization</a:t>
            </a:r>
            <a:endParaRPr lang="en-GB" sz="1400" b="0">
              <a:ln>
                <a:noFill/>
              </a:ln>
              <a:solidFill>
                <a:srgbClr val="0000CC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endParaRPr>
          </a:p>
        </xdr:txBody>
      </xdr:sp>
      <xdr:sp macro="" textlink="">
        <xdr:nvSpPr>
          <xdr:cNvPr id="18" name="箭头: 右 17">
            <a:extLst>
              <a:ext uri="{FF2B5EF4-FFF2-40B4-BE49-F238E27FC236}">
                <a16:creationId xmlns:a16="http://schemas.microsoft.com/office/drawing/2014/main" id="{89FE0278-40FF-4422-A3E4-32499B94A60B}"/>
              </a:ext>
            </a:extLst>
          </xdr:cNvPr>
          <xdr:cNvSpPr/>
        </xdr:nvSpPr>
        <xdr:spPr>
          <a:xfrm>
            <a:off x="3049337" y="1300759"/>
            <a:ext cx="1160292" cy="746569"/>
          </a:xfrm>
          <a:prstGeom prst="rightArrow">
            <a:avLst/>
          </a:prstGeom>
          <a:solidFill>
            <a:schemeClr val="accent2">
              <a:lumMod val="40000"/>
              <a:lumOff val="6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marL="0" indent="0" algn="l"/>
            <a:r>
              <a:rPr lang="en-GB" sz="1400" b="0">
                <a:solidFill>
                  <a:srgbClr val="00B05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  </a:t>
            </a:r>
            <a:r>
              <a:rPr lang="en-GB" sz="1400" b="0">
                <a:solidFill>
                  <a:schemeClr val="accent2">
                    <a:lumMod val="50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N-</a:t>
            </a:r>
            <a:r>
              <a:rPr lang="en-US" altLang="zh-CN" sz="1400" b="0">
                <a:solidFill>
                  <a:schemeClr val="accent2">
                    <a:lumMod val="50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flow</a:t>
            </a:r>
            <a:endParaRPr lang="en-GB" sz="1400" b="0">
              <a:solidFill>
                <a:schemeClr val="accent2">
                  <a:lumMod val="50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endParaRPr>
          </a:p>
        </xdr:txBody>
      </xdr:sp>
      <xdr:sp macro="" textlink="">
        <xdr:nvSpPr>
          <xdr:cNvPr id="20" name="箭头: 右 19">
            <a:extLst>
              <a:ext uri="{FF2B5EF4-FFF2-40B4-BE49-F238E27FC236}">
                <a16:creationId xmlns:a16="http://schemas.microsoft.com/office/drawing/2014/main" id="{DEA51C88-5555-4168-9AE2-C5F88D3ED61E}"/>
              </a:ext>
            </a:extLst>
          </xdr:cNvPr>
          <xdr:cNvSpPr/>
        </xdr:nvSpPr>
        <xdr:spPr>
          <a:xfrm>
            <a:off x="6302979" y="1354949"/>
            <a:ext cx="1246024" cy="652294"/>
          </a:xfrm>
          <a:prstGeom prst="rightArrow">
            <a:avLst/>
          </a:prstGeom>
          <a:solidFill>
            <a:schemeClr val="accent2">
              <a:lumMod val="40000"/>
              <a:lumOff val="6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marL="0" indent="0" algn="l"/>
            <a:r>
              <a:rPr lang="en-GB" sz="1400" b="0">
                <a:solidFill>
                  <a:srgbClr val="00B05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   </a:t>
            </a:r>
            <a:r>
              <a:rPr lang="en-GB" sz="1400" b="0">
                <a:solidFill>
                  <a:schemeClr val="accent2">
                    <a:lumMod val="50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N-</a:t>
            </a:r>
            <a:r>
              <a:rPr lang="en-US" altLang="zh-CN" sz="1400" b="0">
                <a:solidFill>
                  <a:schemeClr val="accent2">
                    <a:lumMod val="50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flow</a:t>
            </a:r>
            <a:endParaRPr lang="en-GB" sz="1400" b="0">
              <a:solidFill>
                <a:schemeClr val="accent2">
                  <a:lumMod val="50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endParaRPr>
          </a:p>
        </xdr:txBody>
      </xdr:sp>
      <xdr:grpSp>
        <xdr:nvGrpSpPr>
          <xdr:cNvPr id="49" name="组合 48">
            <a:extLst>
              <a:ext uri="{FF2B5EF4-FFF2-40B4-BE49-F238E27FC236}">
                <a16:creationId xmlns:a16="http://schemas.microsoft.com/office/drawing/2014/main" id="{8D24D2DC-6F58-418E-8C10-7F5F186FB06D}"/>
              </a:ext>
            </a:extLst>
          </xdr:cNvPr>
          <xdr:cNvGrpSpPr/>
        </xdr:nvGrpSpPr>
        <xdr:grpSpPr>
          <a:xfrm>
            <a:off x="1388646" y="435786"/>
            <a:ext cx="2213337" cy="609454"/>
            <a:chOff x="1388646" y="435786"/>
            <a:chExt cx="2213337" cy="609454"/>
          </a:xfrm>
        </xdr:grpSpPr>
        <xdr:sp macro="" textlink="">
          <xdr:nvSpPr>
            <xdr:cNvPr id="44" name="箭头: 直角上 43">
              <a:extLst>
                <a:ext uri="{FF2B5EF4-FFF2-40B4-BE49-F238E27FC236}">
                  <a16:creationId xmlns:a16="http://schemas.microsoft.com/office/drawing/2014/main" id="{97FFE21F-3D5C-4B05-B6E9-4C6A48D9B6E3}"/>
                </a:ext>
              </a:extLst>
            </xdr:cNvPr>
            <xdr:cNvSpPr/>
          </xdr:nvSpPr>
          <xdr:spPr>
            <a:xfrm>
              <a:off x="1550256" y="478841"/>
              <a:ext cx="234580" cy="520418"/>
            </a:xfrm>
            <a:prstGeom prst="upArrow">
              <a:avLst>
                <a:gd name="adj1" fmla="val 32281"/>
                <a:gd name="adj2" fmla="val 50000"/>
              </a:avLst>
            </a:prstGeom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400" b="0"/>
            </a:p>
          </xdr:txBody>
        </xdr:sp>
        <xdr:grpSp>
          <xdr:nvGrpSpPr>
            <xdr:cNvPr id="77" name="组合 76">
              <a:extLst>
                <a:ext uri="{FF2B5EF4-FFF2-40B4-BE49-F238E27FC236}">
                  <a16:creationId xmlns:a16="http://schemas.microsoft.com/office/drawing/2014/main" id="{3646CD18-4B33-4DD9-9EF3-16F476A565E1}"/>
                </a:ext>
              </a:extLst>
            </xdr:cNvPr>
            <xdr:cNvGrpSpPr/>
          </xdr:nvGrpSpPr>
          <xdr:grpSpPr>
            <a:xfrm>
              <a:off x="2116615" y="435786"/>
              <a:ext cx="1485368" cy="580466"/>
              <a:chOff x="24464001" y="6285348"/>
              <a:chExt cx="5833714" cy="959223"/>
            </a:xfrm>
          </xdr:grpSpPr>
          <xdr:sp macro="" textlink="">
            <xdr:nvSpPr>
              <xdr:cNvPr id="78" name="箭头: 上 77">
                <a:extLst>
                  <a:ext uri="{FF2B5EF4-FFF2-40B4-BE49-F238E27FC236}">
                    <a16:creationId xmlns:a16="http://schemas.microsoft.com/office/drawing/2014/main" id="{E497B26F-4CEE-4F2E-86BA-A7D8B8D98BD8}"/>
                  </a:ext>
                </a:extLst>
              </xdr:cNvPr>
              <xdr:cNvSpPr/>
            </xdr:nvSpPr>
            <xdr:spPr>
              <a:xfrm>
                <a:off x="24464001" y="6285348"/>
                <a:ext cx="1074923" cy="959223"/>
              </a:xfrm>
              <a:prstGeom prst="upArrow">
                <a:avLst>
                  <a:gd name="adj1" fmla="val 32194"/>
                  <a:gd name="adj2" fmla="val 44012"/>
                </a:avLst>
              </a:prstGeom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GB" sz="1400" b="0">
                  <a:solidFill>
                    <a:srgbClr val="FFC000"/>
                  </a:solidFill>
                </a:endParaRPr>
              </a:p>
            </xdr:txBody>
          </xdr:sp>
          <xdr:sp macro="" textlink="">
            <xdr:nvSpPr>
              <xdr:cNvPr id="79" name="文本框 78">
                <a:extLst>
                  <a:ext uri="{FF2B5EF4-FFF2-40B4-BE49-F238E27FC236}">
                    <a16:creationId xmlns:a16="http://schemas.microsoft.com/office/drawing/2014/main" id="{D7FB1CAD-A907-4593-ADB1-F3934BFEC123}"/>
                  </a:ext>
                </a:extLst>
              </xdr:cNvPr>
              <xdr:cNvSpPr txBox="1"/>
            </xdr:nvSpPr>
            <xdr:spPr>
              <a:xfrm>
                <a:off x="25021369" y="6731011"/>
                <a:ext cx="5276346" cy="450485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H</a:t>
                </a:r>
                <a:r>
                  <a:rPr lang="en-GB" sz="1400" b="0" baseline="-2500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3</a:t>
                </a:r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, N</a:t>
                </a:r>
                <a:r>
                  <a:rPr lang="en-GB" sz="1400" b="0" baseline="-2500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</a:t>
                </a:r>
                <a:endParaRPr lang="en-GB" sz="1400" b="0" baseline="-25000">
                  <a:solidFill>
                    <a:schemeClr val="accent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  <xdr:sp macro="" textlink="">
          <xdr:nvSpPr>
            <xdr:cNvPr id="80" name="文本框 79">
              <a:extLst>
                <a:ext uri="{FF2B5EF4-FFF2-40B4-BE49-F238E27FC236}">
                  <a16:creationId xmlns:a16="http://schemas.microsoft.com/office/drawing/2014/main" id="{8CE5AABF-550D-42DD-A821-475C24D66BD2}"/>
                </a:ext>
              </a:extLst>
            </xdr:cNvPr>
            <xdr:cNvSpPr txBox="1"/>
          </xdr:nvSpPr>
          <xdr:spPr>
            <a:xfrm>
              <a:off x="1388646" y="608957"/>
              <a:ext cx="1162303" cy="436283"/>
            </a:xfrm>
            <a:prstGeom prst="upArrow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 b="0" baseline="0">
                  <a:solidFill>
                    <a:srgbClr val="2D78D3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CH</a:t>
              </a:r>
              <a:r>
                <a:rPr lang="en-GB" sz="1400" b="0" baseline="-25000">
                  <a:solidFill>
                    <a:srgbClr val="2D78D3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</a:p>
          </xdr:txBody>
        </xdr:sp>
      </xdr:grpSp>
      <xdr:sp macro="" textlink="">
        <xdr:nvSpPr>
          <xdr:cNvPr id="34" name="箭头: 右弧形 33">
            <a:extLst>
              <a:ext uri="{FF2B5EF4-FFF2-40B4-BE49-F238E27FC236}">
                <a16:creationId xmlns:a16="http://schemas.microsoft.com/office/drawing/2014/main" id="{5CF4985F-BC25-4716-A45B-E9F1F5407AB8}"/>
              </a:ext>
            </a:extLst>
          </xdr:cNvPr>
          <xdr:cNvSpPr/>
        </xdr:nvSpPr>
        <xdr:spPr>
          <a:xfrm>
            <a:off x="9798724" y="1642241"/>
            <a:ext cx="864895" cy="2689323"/>
          </a:xfrm>
          <a:prstGeom prst="curvedLeftArrow">
            <a:avLst/>
          </a:prstGeom>
          <a:solidFill>
            <a:schemeClr val="accent2">
              <a:lumMod val="40000"/>
              <a:lumOff val="6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marL="0" indent="0" algn="l"/>
            <a:r>
              <a:rPr lang="en-US" altLang="zh-CN" sz="1400" b="0">
                <a:solidFill>
                  <a:schemeClr val="accent2">
                    <a:lumMod val="50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N-Flow</a:t>
            </a:r>
            <a:endParaRPr lang="zh-CN" altLang="en-US" sz="1400" b="0">
              <a:solidFill>
                <a:schemeClr val="accent2">
                  <a:lumMod val="50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endParaRPr>
          </a:p>
        </xdr:txBody>
      </xdr:sp>
      <xdr:grpSp>
        <xdr:nvGrpSpPr>
          <xdr:cNvPr id="164" name="组合 163">
            <a:extLst>
              <a:ext uri="{FF2B5EF4-FFF2-40B4-BE49-F238E27FC236}">
                <a16:creationId xmlns:a16="http://schemas.microsoft.com/office/drawing/2014/main" id="{B5129DBC-4155-4142-A223-D77E163E4436}"/>
              </a:ext>
            </a:extLst>
          </xdr:cNvPr>
          <xdr:cNvGrpSpPr/>
        </xdr:nvGrpSpPr>
        <xdr:grpSpPr>
          <a:xfrm>
            <a:off x="4674914" y="416034"/>
            <a:ext cx="2213337" cy="599794"/>
            <a:chOff x="1388646" y="484086"/>
            <a:chExt cx="2213337" cy="599794"/>
          </a:xfrm>
        </xdr:grpSpPr>
        <xdr:sp macro="" textlink="">
          <xdr:nvSpPr>
            <xdr:cNvPr id="165" name="箭头: 直角上 43">
              <a:extLst>
                <a:ext uri="{FF2B5EF4-FFF2-40B4-BE49-F238E27FC236}">
                  <a16:creationId xmlns:a16="http://schemas.microsoft.com/office/drawing/2014/main" id="{CBE583CC-C79E-40C6-803A-558CFB636A23}"/>
                </a:ext>
              </a:extLst>
            </xdr:cNvPr>
            <xdr:cNvSpPr/>
          </xdr:nvSpPr>
          <xdr:spPr>
            <a:xfrm>
              <a:off x="1550256" y="536800"/>
              <a:ext cx="234580" cy="520418"/>
            </a:xfrm>
            <a:prstGeom prst="upArrow">
              <a:avLst>
                <a:gd name="adj1" fmla="val 32281"/>
                <a:gd name="adj2" fmla="val 50000"/>
              </a:avLst>
            </a:prstGeom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400" b="0"/>
            </a:p>
          </xdr:txBody>
        </xdr:sp>
        <xdr:grpSp>
          <xdr:nvGrpSpPr>
            <xdr:cNvPr id="166" name="组合 165">
              <a:extLst>
                <a:ext uri="{FF2B5EF4-FFF2-40B4-BE49-F238E27FC236}">
                  <a16:creationId xmlns:a16="http://schemas.microsoft.com/office/drawing/2014/main" id="{B997CD9E-238F-4367-9082-FE44CE0B126F}"/>
                </a:ext>
              </a:extLst>
            </xdr:cNvPr>
            <xdr:cNvGrpSpPr/>
          </xdr:nvGrpSpPr>
          <xdr:grpSpPr>
            <a:xfrm>
              <a:off x="2116615" y="484086"/>
              <a:ext cx="1485368" cy="580466"/>
              <a:chOff x="24464001" y="6365163"/>
              <a:chExt cx="5833714" cy="959223"/>
            </a:xfrm>
          </xdr:grpSpPr>
          <xdr:sp macro="" textlink="">
            <xdr:nvSpPr>
              <xdr:cNvPr id="168" name="箭头: 上 167">
                <a:extLst>
                  <a:ext uri="{FF2B5EF4-FFF2-40B4-BE49-F238E27FC236}">
                    <a16:creationId xmlns:a16="http://schemas.microsoft.com/office/drawing/2014/main" id="{518583DE-7FAA-428B-A3D8-1A7544AC0C06}"/>
                  </a:ext>
                </a:extLst>
              </xdr:cNvPr>
              <xdr:cNvSpPr/>
            </xdr:nvSpPr>
            <xdr:spPr>
              <a:xfrm>
                <a:off x="24464001" y="6365163"/>
                <a:ext cx="1238273" cy="959223"/>
              </a:xfrm>
              <a:prstGeom prst="upArrow">
                <a:avLst>
                  <a:gd name="adj1" fmla="val 32194"/>
                  <a:gd name="adj2" fmla="val 44012"/>
                </a:avLst>
              </a:prstGeom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GB" sz="1400" b="0">
                  <a:solidFill>
                    <a:srgbClr val="FFC000"/>
                  </a:solidFill>
                </a:endParaRPr>
              </a:p>
            </xdr:txBody>
          </xdr:sp>
          <xdr:sp macro="" textlink="">
            <xdr:nvSpPr>
              <xdr:cNvPr id="169" name="文本框 168">
                <a:extLst>
                  <a:ext uri="{FF2B5EF4-FFF2-40B4-BE49-F238E27FC236}">
                    <a16:creationId xmlns:a16="http://schemas.microsoft.com/office/drawing/2014/main" id="{4629F1CC-B47E-4603-94AF-0F6902573AAB}"/>
                  </a:ext>
                </a:extLst>
              </xdr:cNvPr>
              <xdr:cNvSpPr txBox="1"/>
            </xdr:nvSpPr>
            <xdr:spPr>
              <a:xfrm>
                <a:off x="25021369" y="6826788"/>
                <a:ext cx="5276346" cy="450484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H</a:t>
                </a:r>
                <a:r>
                  <a:rPr lang="en-GB" sz="1400" b="0" baseline="-2500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3</a:t>
                </a:r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, N</a:t>
                </a:r>
                <a:r>
                  <a:rPr lang="en-GB" sz="1400" b="0" baseline="-2500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</a:t>
                </a:r>
                <a:endParaRPr lang="en-GB" sz="1400" b="0" baseline="-25000">
                  <a:solidFill>
                    <a:schemeClr val="accent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  <xdr:sp macro="" textlink="">
          <xdr:nvSpPr>
            <xdr:cNvPr id="167" name="文本框 166">
              <a:extLst>
                <a:ext uri="{FF2B5EF4-FFF2-40B4-BE49-F238E27FC236}">
                  <a16:creationId xmlns:a16="http://schemas.microsoft.com/office/drawing/2014/main" id="{B8C64A6F-958C-49BE-AAA3-454E19686280}"/>
                </a:ext>
              </a:extLst>
            </xdr:cNvPr>
            <xdr:cNvSpPr txBox="1"/>
          </xdr:nvSpPr>
          <xdr:spPr>
            <a:xfrm>
              <a:off x="1388646" y="647597"/>
              <a:ext cx="1162303" cy="436283"/>
            </a:xfrm>
            <a:prstGeom prst="upArrow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 b="0" baseline="0">
                  <a:solidFill>
                    <a:srgbClr val="2D78D3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CH</a:t>
              </a:r>
              <a:r>
                <a:rPr lang="en-GB" sz="1400" b="0" baseline="-25000">
                  <a:solidFill>
                    <a:srgbClr val="2D78D3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</a:p>
          </xdr:txBody>
        </xdr:sp>
      </xdr:grpSp>
      <xdr:grpSp>
        <xdr:nvGrpSpPr>
          <xdr:cNvPr id="170" name="组合 169">
            <a:extLst>
              <a:ext uri="{FF2B5EF4-FFF2-40B4-BE49-F238E27FC236}">
                <a16:creationId xmlns:a16="http://schemas.microsoft.com/office/drawing/2014/main" id="{6BEEF9EE-48CB-4421-84F8-DE49F537CEF8}"/>
              </a:ext>
            </a:extLst>
          </xdr:cNvPr>
          <xdr:cNvGrpSpPr/>
        </xdr:nvGrpSpPr>
        <xdr:grpSpPr>
          <a:xfrm>
            <a:off x="7981293" y="448879"/>
            <a:ext cx="2213339" cy="599794"/>
            <a:chOff x="1388646" y="484086"/>
            <a:chExt cx="2213339" cy="599794"/>
          </a:xfrm>
        </xdr:grpSpPr>
        <xdr:sp macro="" textlink="">
          <xdr:nvSpPr>
            <xdr:cNvPr id="171" name="箭头: 直角上 43">
              <a:extLst>
                <a:ext uri="{FF2B5EF4-FFF2-40B4-BE49-F238E27FC236}">
                  <a16:creationId xmlns:a16="http://schemas.microsoft.com/office/drawing/2014/main" id="{059482AC-DDA8-407C-88DE-A769F78DA267}"/>
                </a:ext>
              </a:extLst>
            </xdr:cNvPr>
            <xdr:cNvSpPr/>
          </xdr:nvSpPr>
          <xdr:spPr>
            <a:xfrm>
              <a:off x="1550256" y="536800"/>
              <a:ext cx="234580" cy="520418"/>
            </a:xfrm>
            <a:prstGeom prst="upArrow">
              <a:avLst>
                <a:gd name="adj1" fmla="val 32281"/>
                <a:gd name="adj2" fmla="val 50000"/>
              </a:avLst>
            </a:prstGeom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400" b="0"/>
            </a:p>
          </xdr:txBody>
        </xdr:sp>
        <xdr:grpSp>
          <xdr:nvGrpSpPr>
            <xdr:cNvPr id="172" name="组合 171">
              <a:extLst>
                <a:ext uri="{FF2B5EF4-FFF2-40B4-BE49-F238E27FC236}">
                  <a16:creationId xmlns:a16="http://schemas.microsoft.com/office/drawing/2014/main" id="{5DB6AB1F-D5FC-45B5-81B0-81B4658A54CB}"/>
                </a:ext>
              </a:extLst>
            </xdr:cNvPr>
            <xdr:cNvGrpSpPr/>
          </xdr:nvGrpSpPr>
          <xdr:grpSpPr>
            <a:xfrm>
              <a:off x="2067599" y="484086"/>
              <a:ext cx="1534386" cy="580466"/>
              <a:chOff x="24271487" y="6365163"/>
              <a:chExt cx="6026228" cy="959223"/>
            </a:xfrm>
          </xdr:grpSpPr>
          <xdr:sp macro="" textlink="">
            <xdr:nvSpPr>
              <xdr:cNvPr id="174" name="箭头: 上 173">
                <a:extLst>
                  <a:ext uri="{FF2B5EF4-FFF2-40B4-BE49-F238E27FC236}">
                    <a16:creationId xmlns:a16="http://schemas.microsoft.com/office/drawing/2014/main" id="{4FB50DDC-882C-41A7-98B4-84ABC9ECBEE3}"/>
                  </a:ext>
                </a:extLst>
              </xdr:cNvPr>
              <xdr:cNvSpPr/>
            </xdr:nvSpPr>
            <xdr:spPr>
              <a:xfrm>
                <a:off x="24271487" y="6365163"/>
                <a:ext cx="1267442" cy="959223"/>
              </a:xfrm>
              <a:prstGeom prst="upArrow">
                <a:avLst>
                  <a:gd name="adj1" fmla="val 32194"/>
                  <a:gd name="adj2" fmla="val 44012"/>
                </a:avLst>
              </a:prstGeom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GB" sz="1400" b="0">
                  <a:solidFill>
                    <a:srgbClr val="FFC000"/>
                  </a:solidFill>
                </a:endParaRPr>
              </a:p>
            </xdr:txBody>
          </xdr:sp>
          <xdr:sp macro="" textlink="">
            <xdr:nvSpPr>
              <xdr:cNvPr id="175" name="文本框 174">
                <a:extLst>
                  <a:ext uri="{FF2B5EF4-FFF2-40B4-BE49-F238E27FC236}">
                    <a16:creationId xmlns:a16="http://schemas.microsoft.com/office/drawing/2014/main" id="{947C2E6C-A31A-403C-AB84-55DF9A6BE92C}"/>
                  </a:ext>
                </a:extLst>
              </xdr:cNvPr>
              <xdr:cNvSpPr txBox="1"/>
            </xdr:nvSpPr>
            <xdr:spPr>
              <a:xfrm>
                <a:off x="25021366" y="6805920"/>
                <a:ext cx="5276349" cy="450484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H</a:t>
                </a:r>
                <a:r>
                  <a:rPr lang="en-GB" sz="1400" b="0" baseline="-2500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3</a:t>
                </a:r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, N</a:t>
                </a:r>
                <a:r>
                  <a:rPr lang="en-GB" sz="1400" b="0" baseline="-2500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</a:t>
                </a:r>
                <a:endParaRPr lang="en-GB" sz="1400" b="0" baseline="-25000">
                  <a:solidFill>
                    <a:schemeClr val="accent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  <xdr:sp macro="" textlink="">
          <xdr:nvSpPr>
            <xdr:cNvPr id="173" name="文本框 172">
              <a:extLst>
                <a:ext uri="{FF2B5EF4-FFF2-40B4-BE49-F238E27FC236}">
                  <a16:creationId xmlns:a16="http://schemas.microsoft.com/office/drawing/2014/main" id="{846DB791-FDF6-40C3-A02D-7993B5C94A4C}"/>
                </a:ext>
              </a:extLst>
            </xdr:cNvPr>
            <xdr:cNvSpPr txBox="1"/>
          </xdr:nvSpPr>
          <xdr:spPr>
            <a:xfrm>
              <a:off x="1388646" y="647597"/>
              <a:ext cx="1162303" cy="436283"/>
            </a:xfrm>
            <a:prstGeom prst="upArrow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 b="0" baseline="0">
                  <a:solidFill>
                    <a:srgbClr val="2D78D3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CH</a:t>
              </a:r>
              <a:r>
                <a:rPr lang="en-GB" sz="1400" b="0" baseline="-25000">
                  <a:solidFill>
                    <a:srgbClr val="2D78D3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</a:p>
          </xdr:txBody>
        </xdr:sp>
      </xdr:grpSp>
      <xdr:grpSp>
        <xdr:nvGrpSpPr>
          <xdr:cNvPr id="176" name="组合 175">
            <a:extLst>
              <a:ext uri="{FF2B5EF4-FFF2-40B4-BE49-F238E27FC236}">
                <a16:creationId xmlns:a16="http://schemas.microsoft.com/office/drawing/2014/main" id="{A350CF50-A9CE-42E8-A6FD-60D090FC3677}"/>
              </a:ext>
            </a:extLst>
          </xdr:cNvPr>
          <xdr:cNvGrpSpPr/>
        </xdr:nvGrpSpPr>
        <xdr:grpSpPr>
          <a:xfrm>
            <a:off x="1313794" y="2938644"/>
            <a:ext cx="2213337" cy="599789"/>
            <a:chOff x="1388646" y="532386"/>
            <a:chExt cx="2213337" cy="599789"/>
          </a:xfrm>
        </xdr:grpSpPr>
        <xdr:sp macro="" textlink="">
          <xdr:nvSpPr>
            <xdr:cNvPr id="177" name="箭头: 直角上 43">
              <a:extLst>
                <a:ext uri="{FF2B5EF4-FFF2-40B4-BE49-F238E27FC236}">
                  <a16:creationId xmlns:a16="http://schemas.microsoft.com/office/drawing/2014/main" id="{174FF438-9690-43AC-9EAB-4A0D696F8F3C}"/>
                </a:ext>
              </a:extLst>
            </xdr:cNvPr>
            <xdr:cNvSpPr/>
          </xdr:nvSpPr>
          <xdr:spPr>
            <a:xfrm>
              <a:off x="1650636" y="660315"/>
              <a:ext cx="123945" cy="445203"/>
            </a:xfrm>
            <a:prstGeom prst="upArrow">
              <a:avLst>
                <a:gd name="adj1" fmla="val 32281"/>
                <a:gd name="adj2" fmla="val 50000"/>
              </a:avLst>
            </a:prstGeom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400" b="0"/>
            </a:p>
          </xdr:txBody>
        </xdr:sp>
        <xdr:grpSp>
          <xdr:nvGrpSpPr>
            <xdr:cNvPr id="178" name="组合 177">
              <a:extLst>
                <a:ext uri="{FF2B5EF4-FFF2-40B4-BE49-F238E27FC236}">
                  <a16:creationId xmlns:a16="http://schemas.microsoft.com/office/drawing/2014/main" id="{004E1940-C7B3-4B5E-8AF3-94AD9BFCC746}"/>
                </a:ext>
              </a:extLst>
            </xdr:cNvPr>
            <xdr:cNvGrpSpPr/>
          </xdr:nvGrpSpPr>
          <xdr:grpSpPr>
            <a:xfrm>
              <a:off x="2116615" y="532386"/>
              <a:ext cx="1485368" cy="580466"/>
              <a:chOff x="24464001" y="6444978"/>
              <a:chExt cx="5833714" cy="959223"/>
            </a:xfrm>
          </xdr:grpSpPr>
          <xdr:sp macro="" textlink="">
            <xdr:nvSpPr>
              <xdr:cNvPr id="180" name="箭头: 上 179">
                <a:extLst>
                  <a:ext uri="{FF2B5EF4-FFF2-40B4-BE49-F238E27FC236}">
                    <a16:creationId xmlns:a16="http://schemas.microsoft.com/office/drawing/2014/main" id="{DFBC6799-6933-421C-ABCA-0AB2B822D9C5}"/>
                  </a:ext>
                </a:extLst>
              </xdr:cNvPr>
              <xdr:cNvSpPr/>
            </xdr:nvSpPr>
            <xdr:spPr>
              <a:xfrm>
                <a:off x="24464001" y="6444978"/>
                <a:ext cx="1074923" cy="959223"/>
              </a:xfrm>
              <a:prstGeom prst="upArrow">
                <a:avLst>
                  <a:gd name="adj1" fmla="val 32194"/>
                  <a:gd name="adj2" fmla="val 44012"/>
                </a:avLst>
              </a:prstGeom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GB" sz="1400" b="0">
                  <a:solidFill>
                    <a:srgbClr val="FFC000"/>
                  </a:solidFill>
                </a:endParaRPr>
              </a:p>
            </xdr:txBody>
          </xdr:sp>
          <xdr:sp macro="" textlink="">
            <xdr:nvSpPr>
              <xdr:cNvPr id="181" name="文本框 180">
                <a:extLst>
                  <a:ext uri="{FF2B5EF4-FFF2-40B4-BE49-F238E27FC236}">
                    <a16:creationId xmlns:a16="http://schemas.microsoft.com/office/drawing/2014/main" id="{2FB03B42-A379-4526-8686-177FBE40B3B7}"/>
                  </a:ext>
                </a:extLst>
              </xdr:cNvPr>
              <xdr:cNvSpPr txBox="1"/>
            </xdr:nvSpPr>
            <xdr:spPr>
              <a:xfrm>
                <a:off x="25021369" y="6905942"/>
                <a:ext cx="5276346" cy="450483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H</a:t>
                </a:r>
                <a:r>
                  <a:rPr lang="en-GB" sz="1400" b="0" baseline="-2500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3</a:t>
                </a:r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, N</a:t>
                </a:r>
                <a:r>
                  <a:rPr lang="en-GB" sz="1400" b="0" baseline="-2500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</a:t>
                </a:r>
                <a:endParaRPr lang="en-GB" sz="1400" b="0" baseline="-25000">
                  <a:solidFill>
                    <a:schemeClr val="accent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  <xdr:sp macro="" textlink="">
          <xdr:nvSpPr>
            <xdr:cNvPr id="179" name="文本框 178">
              <a:extLst>
                <a:ext uri="{FF2B5EF4-FFF2-40B4-BE49-F238E27FC236}">
                  <a16:creationId xmlns:a16="http://schemas.microsoft.com/office/drawing/2014/main" id="{2157BBDF-1E1B-4CA6-9D9F-0001C4FA626C}"/>
                </a:ext>
              </a:extLst>
            </xdr:cNvPr>
            <xdr:cNvSpPr txBox="1"/>
          </xdr:nvSpPr>
          <xdr:spPr>
            <a:xfrm>
              <a:off x="1388646" y="695892"/>
              <a:ext cx="1162303" cy="436283"/>
            </a:xfrm>
            <a:prstGeom prst="upArrow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 b="0" baseline="0">
                  <a:solidFill>
                    <a:srgbClr val="2D78D3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CH</a:t>
              </a:r>
              <a:r>
                <a:rPr lang="en-GB" sz="1400" b="0" baseline="-25000">
                  <a:solidFill>
                    <a:srgbClr val="2D78D3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</a:p>
          </xdr:txBody>
        </xdr:sp>
      </xdr:grpSp>
      <xdr:grpSp>
        <xdr:nvGrpSpPr>
          <xdr:cNvPr id="182" name="组合 181">
            <a:extLst>
              <a:ext uri="{FF2B5EF4-FFF2-40B4-BE49-F238E27FC236}">
                <a16:creationId xmlns:a16="http://schemas.microsoft.com/office/drawing/2014/main" id="{C175DA8C-2EB4-498D-8514-AEFECE444467}"/>
              </a:ext>
            </a:extLst>
          </xdr:cNvPr>
          <xdr:cNvGrpSpPr/>
        </xdr:nvGrpSpPr>
        <xdr:grpSpPr>
          <a:xfrm>
            <a:off x="4685863" y="2968032"/>
            <a:ext cx="2213337" cy="570402"/>
            <a:chOff x="1388646" y="561773"/>
            <a:chExt cx="2213337" cy="570402"/>
          </a:xfrm>
        </xdr:grpSpPr>
        <xdr:sp macro="" textlink="">
          <xdr:nvSpPr>
            <xdr:cNvPr id="183" name="箭头: 直角上 43">
              <a:extLst>
                <a:ext uri="{FF2B5EF4-FFF2-40B4-BE49-F238E27FC236}">
                  <a16:creationId xmlns:a16="http://schemas.microsoft.com/office/drawing/2014/main" id="{46FA7C68-DEC5-41FD-9C43-52A42B7AC684}"/>
                </a:ext>
              </a:extLst>
            </xdr:cNvPr>
            <xdr:cNvSpPr/>
          </xdr:nvSpPr>
          <xdr:spPr>
            <a:xfrm>
              <a:off x="1579429" y="627468"/>
              <a:ext cx="205407" cy="478049"/>
            </a:xfrm>
            <a:prstGeom prst="upArrow">
              <a:avLst>
                <a:gd name="adj1" fmla="val 32281"/>
                <a:gd name="adj2" fmla="val 50000"/>
              </a:avLst>
            </a:prstGeom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400" b="0"/>
            </a:p>
          </xdr:txBody>
        </xdr:sp>
        <xdr:grpSp>
          <xdr:nvGrpSpPr>
            <xdr:cNvPr id="184" name="组合 183">
              <a:extLst>
                <a:ext uri="{FF2B5EF4-FFF2-40B4-BE49-F238E27FC236}">
                  <a16:creationId xmlns:a16="http://schemas.microsoft.com/office/drawing/2014/main" id="{26015501-B9A4-47D8-BB9B-9883C0218032}"/>
                </a:ext>
              </a:extLst>
            </xdr:cNvPr>
            <xdr:cNvGrpSpPr/>
          </xdr:nvGrpSpPr>
          <xdr:grpSpPr>
            <a:xfrm>
              <a:off x="2101304" y="561773"/>
              <a:ext cx="1500679" cy="551075"/>
              <a:chOff x="24403868" y="6493546"/>
              <a:chExt cx="5893847" cy="910655"/>
            </a:xfrm>
          </xdr:grpSpPr>
          <xdr:sp macro="" textlink="">
            <xdr:nvSpPr>
              <xdr:cNvPr id="186" name="箭头: 上 185">
                <a:extLst>
                  <a:ext uri="{FF2B5EF4-FFF2-40B4-BE49-F238E27FC236}">
                    <a16:creationId xmlns:a16="http://schemas.microsoft.com/office/drawing/2014/main" id="{FB7E57D3-EE09-4300-AABB-A2B3088B0932}"/>
                  </a:ext>
                </a:extLst>
              </xdr:cNvPr>
              <xdr:cNvSpPr/>
            </xdr:nvSpPr>
            <xdr:spPr>
              <a:xfrm>
                <a:off x="24403868" y="6493546"/>
                <a:ext cx="1135057" cy="910655"/>
              </a:xfrm>
              <a:prstGeom prst="upArrow">
                <a:avLst>
                  <a:gd name="adj1" fmla="val 32194"/>
                  <a:gd name="adj2" fmla="val 44012"/>
                </a:avLst>
              </a:prstGeom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GB" sz="1400" b="0">
                  <a:solidFill>
                    <a:srgbClr val="FFC000"/>
                  </a:solidFill>
                </a:endParaRPr>
              </a:p>
            </xdr:txBody>
          </xdr:sp>
          <xdr:sp macro="" textlink="">
            <xdr:nvSpPr>
              <xdr:cNvPr id="187" name="文本框 186">
                <a:extLst>
                  <a:ext uri="{FF2B5EF4-FFF2-40B4-BE49-F238E27FC236}">
                    <a16:creationId xmlns:a16="http://schemas.microsoft.com/office/drawing/2014/main" id="{2086E438-A934-4B4C-AB25-D6B9DC6C3F64}"/>
                  </a:ext>
                </a:extLst>
              </xdr:cNvPr>
              <xdr:cNvSpPr txBox="1"/>
            </xdr:nvSpPr>
            <xdr:spPr>
              <a:xfrm>
                <a:off x="25021367" y="6922902"/>
                <a:ext cx="5276348" cy="450484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H</a:t>
                </a:r>
                <a:r>
                  <a:rPr lang="en-GB" sz="1400" b="0" baseline="-2500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3</a:t>
                </a:r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, N</a:t>
                </a:r>
                <a:r>
                  <a:rPr lang="en-GB" sz="1400" b="0" baseline="-2500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</a:t>
                </a:r>
                <a:endParaRPr lang="en-GB" sz="1400" b="0" baseline="-25000">
                  <a:solidFill>
                    <a:schemeClr val="accent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  <xdr:sp macro="" textlink="">
          <xdr:nvSpPr>
            <xdr:cNvPr id="185" name="文本框 184">
              <a:extLst>
                <a:ext uri="{FF2B5EF4-FFF2-40B4-BE49-F238E27FC236}">
                  <a16:creationId xmlns:a16="http://schemas.microsoft.com/office/drawing/2014/main" id="{37D15CE3-BA76-4362-8717-6FC7682D20BF}"/>
                </a:ext>
              </a:extLst>
            </xdr:cNvPr>
            <xdr:cNvSpPr txBox="1"/>
          </xdr:nvSpPr>
          <xdr:spPr>
            <a:xfrm>
              <a:off x="1388646" y="695892"/>
              <a:ext cx="1162303" cy="436283"/>
            </a:xfrm>
            <a:prstGeom prst="upArrow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 b="0" baseline="0">
                  <a:solidFill>
                    <a:srgbClr val="2D78D3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CH</a:t>
              </a:r>
              <a:r>
                <a:rPr lang="en-GB" sz="1400" b="0" baseline="-25000">
                  <a:solidFill>
                    <a:srgbClr val="2D78D3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</a:p>
          </xdr:txBody>
        </xdr:sp>
      </xdr:grpSp>
      <xdr:grpSp>
        <xdr:nvGrpSpPr>
          <xdr:cNvPr id="188" name="组合 187">
            <a:extLst>
              <a:ext uri="{FF2B5EF4-FFF2-40B4-BE49-F238E27FC236}">
                <a16:creationId xmlns:a16="http://schemas.microsoft.com/office/drawing/2014/main" id="{B1437518-4018-4B1F-81BA-10F4A7CCED74}"/>
              </a:ext>
            </a:extLst>
          </xdr:cNvPr>
          <xdr:cNvGrpSpPr/>
        </xdr:nvGrpSpPr>
        <xdr:grpSpPr>
          <a:xfrm>
            <a:off x="7860861" y="2912243"/>
            <a:ext cx="2213339" cy="599796"/>
            <a:chOff x="1388646" y="505984"/>
            <a:chExt cx="2213339" cy="599796"/>
          </a:xfrm>
        </xdr:grpSpPr>
        <xdr:sp macro="" textlink="">
          <xdr:nvSpPr>
            <xdr:cNvPr id="189" name="箭头: 直角上 43">
              <a:extLst>
                <a:ext uri="{FF2B5EF4-FFF2-40B4-BE49-F238E27FC236}">
                  <a16:creationId xmlns:a16="http://schemas.microsoft.com/office/drawing/2014/main" id="{BF9D1719-38C3-4770-AE50-989CB59B8949}"/>
                </a:ext>
              </a:extLst>
            </xdr:cNvPr>
            <xdr:cNvSpPr/>
          </xdr:nvSpPr>
          <xdr:spPr>
            <a:xfrm>
              <a:off x="1568302" y="638421"/>
              <a:ext cx="216535" cy="462596"/>
            </a:xfrm>
            <a:prstGeom prst="upArrow">
              <a:avLst>
                <a:gd name="adj1" fmla="val 32281"/>
                <a:gd name="adj2" fmla="val 50000"/>
              </a:avLst>
            </a:prstGeom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400" b="0"/>
            </a:p>
          </xdr:txBody>
        </xdr:sp>
        <xdr:grpSp>
          <xdr:nvGrpSpPr>
            <xdr:cNvPr id="190" name="组合 189">
              <a:extLst>
                <a:ext uri="{FF2B5EF4-FFF2-40B4-BE49-F238E27FC236}">
                  <a16:creationId xmlns:a16="http://schemas.microsoft.com/office/drawing/2014/main" id="{97CFBAF6-63DA-4E25-AA21-95291CFCB4FE}"/>
                </a:ext>
              </a:extLst>
            </xdr:cNvPr>
            <xdr:cNvGrpSpPr/>
          </xdr:nvGrpSpPr>
          <xdr:grpSpPr>
            <a:xfrm>
              <a:off x="2083655" y="505984"/>
              <a:ext cx="1518330" cy="580466"/>
              <a:chOff x="24334546" y="6401351"/>
              <a:chExt cx="5963169" cy="959223"/>
            </a:xfrm>
          </xdr:grpSpPr>
          <xdr:sp macro="" textlink="">
            <xdr:nvSpPr>
              <xdr:cNvPr id="192" name="箭头: 上 191">
                <a:extLst>
                  <a:ext uri="{FF2B5EF4-FFF2-40B4-BE49-F238E27FC236}">
                    <a16:creationId xmlns:a16="http://schemas.microsoft.com/office/drawing/2014/main" id="{25A4A22B-F7EB-467E-A0C0-B83F54F8BFAE}"/>
                  </a:ext>
                </a:extLst>
              </xdr:cNvPr>
              <xdr:cNvSpPr/>
            </xdr:nvSpPr>
            <xdr:spPr>
              <a:xfrm>
                <a:off x="24334546" y="6401351"/>
                <a:ext cx="1204381" cy="959223"/>
              </a:xfrm>
              <a:prstGeom prst="upArrow">
                <a:avLst>
                  <a:gd name="adj1" fmla="val 32194"/>
                  <a:gd name="adj2" fmla="val 44012"/>
                </a:avLst>
              </a:prstGeom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vertOverflow="clip" horzOverflow="clip" rtlCol="0" anchor="t"/>
              <a:lstStyle/>
              <a:p>
                <a:pPr algn="l"/>
                <a:endParaRPr lang="en-GB" sz="1400" b="0">
                  <a:solidFill>
                    <a:srgbClr val="FFC000"/>
                  </a:solidFill>
                </a:endParaRPr>
              </a:p>
            </xdr:txBody>
          </xdr:sp>
          <xdr:sp macro="" textlink="">
            <xdr:nvSpPr>
              <xdr:cNvPr id="193" name="文本框 192">
                <a:extLst>
                  <a:ext uri="{FF2B5EF4-FFF2-40B4-BE49-F238E27FC236}">
                    <a16:creationId xmlns:a16="http://schemas.microsoft.com/office/drawing/2014/main" id="{99A6590C-417F-4CAE-A170-AC376951C6BB}"/>
                  </a:ext>
                </a:extLst>
              </xdr:cNvPr>
              <xdr:cNvSpPr txBox="1"/>
            </xdr:nvSpPr>
            <xdr:spPr>
              <a:xfrm>
                <a:off x="25021366" y="6851566"/>
                <a:ext cx="5276349" cy="450483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H</a:t>
                </a:r>
                <a:r>
                  <a:rPr lang="en-GB" sz="1400" b="0" baseline="-2500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3</a:t>
                </a:r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, N</a:t>
                </a:r>
                <a:r>
                  <a:rPr lang="en-GB" sz="1400" b="0" baseline="-2500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GB" sz="1400" b="0" baseline="0">
                    <a:solidFill>
                      <a:schemeClr val="accent2">
                        <a:lumMod val="50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</a:t>
                </a:r>
                <a:endParaRPr lang="en-GB" sz="1400" b="0" baseline="-25000">
                  <a:solidFill>
                    <a:schemeClr val="accent2">
                      <a:lumMod val="50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  <xdr:sp macro="" textlink="">
          <xdr:nvSpPr>
            <xdr:cNvPr id="191" name="文本框 190">
              <a:extLst>
                <a:ext uri="{FF2B5EF4-FFF2-40B4-BE49-F238E27FC236}">
                  <a16:creationId xmlns:a16="http://schemas.microsoft.com/office/drawing/2014/main" id="{072D0440-97A0-44B0-BA0C-45292F758B86}"/>
                </a:ext>
              </a:extLst>
            </xdr:cNvPr>
            <xdr:cNvSpPr txBox="1"/>
          </xdr:nvSpPr>
          <xdr:spPr>
            <a:xfrm>
              <a:off x="1388646" y="669497"/>
              <a:ext cx="1162303" cy="436283"/>
            </a:xfrm>
            <a:prstGeom prst="upArrow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1400" b="0" baseline="0">
                  <a:solidFill>
                    <a:srgbClr val="2D78D3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CH</a:t>
              </a:r>
              <a:r>
                <a:rPr lang="en-GB" sz="1400" b="0" baseline="-25000">
                  <a:solidFill>
                    <a:srgbClr val="2D78D3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4</a:t>
              </a:r>
            </a:p>
          </xdr:txBody>
        </xdr:sp>
      </xdr:grpSp>
      <xdr:pic>
        <xdr:nvPicPr>
          <xdr:cNvPr id="6" name="图片 5">
            <a:extLst>
              <a:ext uri="{FF2B5EF4-FFF2-40B4-BE49-F238E27FC236}">
                <a16:creationId xmlns:a16="http://schemas.microsoft.com/office/drawing/2014/main" id="{BB5C6D17-C18A-4E46-9215-B12410022873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1057565" y="1009028"/>
            <a:ext cx="1989685" cy="1431112"/>
          </a:xfrm>
          <a:prstGeom prst="rect">
            <a:avLst/>
          </a:prstGeom>
        </xdr:spPr>
      </xdr:pic>
      <xdr:pic>
        <xdr:nvPicPr>
          <xdr:cNvPr id="8" name="图片 7" descr="Prairie Swine Centre » Getting to grips with group housing">
            <a:extLst>
              <a:ext uri="{FF2B5EF4-FFF2-40B4-BE49-F238E27FC236}">
                <a16:creationId xmlns:a16="http://schemas.microsoft.com/office/drawing/2014/main" id="{B65B0BD6-A72B-4209-BE5D-7958E1B7BD82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4220126" y="991967"/>
            <a:ext cx="2062596" cy="1458021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pic>
        <xdr:nvPicPr>
          <xdr:cNvPr id="4" name="图片 3">
            <a:extLst>
              <a:ext uri="{FF2B5EF4-FFF2-40B4-BE49-F238E27FC236}">
                <a16:creationId xmlns:a16="http://schemas.microsoft.com/office/drawing/2014/main" id="{7E76DE4D-54BA-4A55-98C7-2AE8EE5F6683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7572855" y="1016351"/>
            <a:ext cx="1927007" cy="1437790"/>
          </a:xfrm>
          <a:prstGeom prst="rect">
            <a:avLst/>
          </a:prstGeom>
        </xdr:spPr>
      </xdr:pic>
      <xdr:pic>
        <xdr:nvPicPr>
          <xdr:cNvPr id="7" name="图片 6">
            <a:extLst>
              <a:ext uri="{FF2B5EF4-FFF2-40B4-BE49-F238E27FC236}">
                <a16:creationId xmlns:a16="http://schemas.microsoft.com/office/drawing/2014/main" id="{9850E096-886F-464F-BCC0-397298A65F5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4235897" y="3513515"/>
            <a:ext cx="2106274" cy="1474159"/>
          </a:xfrm>
          <a:prstGeom prst="rect">
            <a:avLst/>
          </a:prstGeom>
        </xdr:spPr>
      </xdr:pic>
      <xdr:pic>
        <xdr:nvPicPr>
          <xdr:cNvPr id="3" name="图片 2">
            <a:extLst>
              <a:ext uri="{FF2B5EF4-FFF2-40B4-BE49-F238E27FC236}">
                <a16:creationId xmlns:a16="http://schemas.microsoft.com/office/drawing/2014/main" id="{399CCD40-5C8E-4C7F-9694-0A9B91E49B1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5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7434029" y="3490897"/>
            <a:ext cx="2311967" cy="1567912"/>
          </a:xfrm>
          <a:prstGeom prst="rect">
            <a:avLst/>
          </a:prstGeom>
        </xdr:spPr>
      </xdr:pic>
      <xdr:pic>
        <xdr:nvPicPr>
          <xdr:cNvPr id="10" name="图片 9">
            <a:extLst>
              <a:ext uri="{FF2B5EF4-FFF2-40B4-BE49-F238E27FC236}">
                <a16:creationId xmlns:a16="http://schemas.microsoft.com/office/drawing/2014/main" id="{EA75F90E-2A09-4A28-A1FB-085B6737E01A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6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 bwMode="auto">
          <a:xfrm>
            <a:off x="1156752" y="3493924"/>
            <a:ext cx="1852706" cy="1497483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7024</xdr:colOff>
      <xdr:row>5</xdr:row>
      <xdr:rowOff>75595</xdr:rowOff>
    </xdr:from>
    <xdr:to>
      <xdr:col>18</xdr:col>
      <xdr:colOff>34472</xdr:colOff>
      <xdr:row>47</xdr:row>
      <xdr:rowOff>8654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CA00D52C-114A-4624-A313-A59BACF48B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1786" y="967619"/>
          <a:ext cx="10058400" cy="699594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17B2C-16E6-49BD-8A63-036A926F2087}">
  <dimension ref="A1:B10"/>
  <sheetViews>
    <sheetView workbookViewId="0">
      <selection activeCell="B9" sqref="B9"/>
    </sheetView>
  </sheetViews>
  <sheetFormatPr defaultRowHeight="12.5"/>
  <cols>
    <col min="1" max="1" width="21.26953125" customWidth="1"/>
    <col min="2" max="2" width="88.26953125" customWidth="1"/>
  </cols>
  <sheetData>
    <row r="1" spans="1:2" ht="13">
      <c r="A1" s="1" t="s">
        <v>81</v>
      </c>
    </row>
    <row r="2" spans="1:2" ht="15.5">
      <c r="A2" t="s">
        <v>0</v>
      </c>
      <c r="B2" t="s">
        <v>53</v>
      </c>
    </row>
    <row r="3" spans="1:2" ht="15.5">
      <c r="A3" t="s">
        <v>1</v>
      </c>
      <c r="B3" t="s">
        <v>62</v>
      </c>
    </row>
    <row r="4" spans="1:2" ht="15.5">
      <c r="A4" t="s">
        <v>2</v>
      </c>
      <c r="B4" t="s">
        <v>63</v>
      </c>
    </row>
    <row r="6" spans="1:2" ht="13">
      <c r="A6" s="1" t="s">
        <v>82</v>
      </c>
    </row>
    <row r="7" spans="1:2" ht="15.5">
      <c r="A7" t="s">
        <v>70</v>
      </c>
      <c r="B7" t="s">
        <v>83</v>
      </c>
    </row>
    <row r="8" spans="1:2" ht="15.5">
      <c r="A8" t="s">
        <v>71</v>
      </c>
      <c r="B8" t="s">
        <v>61</v>
      </c>
    </row>
    <row r="9" spans="1:2">
      <c r="A9" t="s">
        <v>72</v>
      </c>
      <c r="B9" t="s">
        <v>60</v>
      </c>
    </row>
    <row r="10" spans="1:2" ht="15.5">
      <c r="A10" t="s">
        <v>73</v>
      </c>
      <c r="B10" t="s">
        <v>5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C883E-B755-450B-855A-F1410F00D5A9}">
  <dimension ref="A1:G44"/>
  <sheetViews>
    <sheetView topLeftCell="A22" workbookViewId="0">
      <selection activeCell="D8" sqref="D8"/>
    </sheetView>
  </sheetViews>
  <sheetFormatPr defaultRowHeight="12.5"/>
  <cols>
    <col min="1" max="1" width="8.7265625" style="6"/>
    <col min="2" max="2" width="16.7265625" style="6" customWidth="1"/>
    <col min="3" max="3" width="19" style="6" customWidth="1"/>
    <col min="4" max="4" width="17.7265625" style="6" customWidth="1"/>
    <col min="5" max="5" width="14.7265625" style="6" customWidth="1"/>
    <col min="6" max="6" width="8.7265625" style="6"/>
    <col min="7" max="7" width="13.54296875" style="6" customWidth="1"/>
    <col min="8" max="16384" width="8.7265625" style="6"/>
  </cols>
  <sheetData>
    <row r="1" spans="1:7">
      <c r="A1" s="5" t="s">
        <v>74</v>
      </c>
      <c r="B1" s="5"/>
      <c r="C1" s="5"/>
      <c r="D1" s="5"/>
      <c r="E1" s="5"/>
      <c r="F1" s="5"/>
      <c r="G1" s="5"/>
    </row>
    <row r="2" spans="1:7">
      <c r="A2" s="6" t="s">
        <v>3</v>
      </c>
      <c r="B2" s="6" t="s">
        <v>4</v>
      </c>
      <c r="C2" s="6" t="s">
        <v>5</v>
      </c>
      <c r="D2" s="6" t="s">
        <v>32</v>
      </c>
      <c r="E2" s="6" t="s">
        <v>33</v>
      </c>
      <c r="F2" s="6" t="s">
        <v>35</v>
      </c>
      <c r="G2" s="6" t="s">
        <v>37</v>
      </c>
    </row>
    <row r="3" spans="1:7" ht="15.5">
      <c r="A3" s="5"/>
      <c r="B3" s="5"/>
      <c r="C3" s="5"/>
      <c r="D3" s="27" t="s">
        <v>80</v>
      </c>
      <c r="E3" s="5" t="s">
        <v>34</v>
      </c>
      <c r="F3" s="5" t="s">
        <v>36</v>
      </c>
      <c r="G3" s="5" t="s">
        <v>34</v>
      </c>
    </row>
    <row r="4" spans="1:7">
      <c r="A4" s="6" t="s">
        <v>6</v>
      </c>
      <c r="B4" s="6" t="s">
        <v>7</v>
      </c>
      <c r="C4" s="6" t="str">
        <f t="shared" ref="C4:C44" si="0">A4&amp;"_"&amp;B4</f>
        <v>RNF_crops</v>
      </c>
      <c r="D4" s="6">
        <v>1041</v>
      </c>
      <c r="E4" s="6">
        <v>-1.96</v>
      </c>
      <c r="F4" s="7">
        <v>1.0409999999999999</v>
      </c>
      <c r="G4" s="8">
        <v>-1.96</v>
      </c>
    </row>
    <row r="5" spans="1:7" ht="14">
      <c r="A5" s="6" t="s">
        <v>8</v>
      </c>
      <c r="B5" s="6" t="s">
        <v>9</v>
      </c>
      <c r="C5" s="9" t="str">
        <f t="shared" si="0"/>
        <v>LNF_laying hens</v>
      </c>
      <c r="D5" s="10">
        <v>90.647722320000028</v>
      </c>
      <c r="E5" s="11">
        <v>-2.1345834701805125E-2</v>
      </c>
      <c r="F5" s="7">
        <v>1.1316477223199999</v>
      </c>
      <c r="G5" s="8">
        <v>-1.9813458347018051</v>
      </c>
    </row>
    <row r="6" spans="1:7" ht="14">
      <c r="A6" s="6" t="s">
        <v>8</v>
      </c>
      <c r="B6" s="6" t="s">
        <v>10</v>
      </c>
      <c r="C6" s="9" t="str">
        <f t="shared" si="0"/>
        <v>LNF_other poultry</v>
      </c>
      <c r="D6" s="10">
        <v>56.047082000000053</v>
      </c>
      <c r="E6" s="11">
        <v>-1.0193896652333365E-2</v>
      </c>
      <c r="F6" s="7">
        <v>1.18769480432</v>
      </c>
      <c r="G6" s="8">
        <v>-1.9915397313541385</v>
      </c>
    </row>
    <row r="7" spans="1:7" ht="14">
      <c r="A7" s="6" t="s">
        <v>8</v>
      </c>
      <c r="B7" s="6" t="s">
        <v>11</v>
      </c>
      <c r="C7" s="9" t="str">
        <f t="shared" si="0"/>
        <v>LNF_hog</v>
      </c>
      <c r="D7" s="10">
        <v>214.01875600000008</v>
      </c>
      <c r="E7" s="11">
        <v>-4.2803751200000024E-3</v>
      </c>
      <c r="F7" s="7">
        <v>1.4017135603200002</v>
      </c>
      <c r="G7" s="8">
        <v>-1.9958201064741385</v>
      </c>
    </row>
    <row r="8" spans="1:7">
      <c r="A8" s="6" t="s">
        <v>12</v>
      </c>
      <c r="B8" s="6" t="s">
        <v>13</v>
      </c>
      <c r="C8" s="6" t="str">
        <f t="shared" si="0"/>
        <v xml:space="preserve">HA_sheep </v>
      </c>
      <c r="D8" s="7">
        <v>0</v>
      </c>
      <c r="E8" s="7">
        <v>0</v>
      </c>
      <c r="F8" s="7">
        <v>1.4017135603200002</v>
      </c>
      <c r="G8" s="8">
        <v>-1.9958201064741385</v>
      </c>
    </row>
    <row r="9" spans="1:7" ht="14">
      <c r="A9" s="6" t="s">
        <v>8</v>
      </c>
      <c r="B9" s="6" t="s">
        <v>14</v>
      </c>
      <c r="C9" s="9" t="str">
        <f t="shared" si="0"/>
        <v xml:space="preserve">LNF_other cattle </v>
      </c>
      <c r="D9" s="10">
        <v>77.207463902410495</v>
      </c>
      <c r="E9" s="11">
        <v>1.1240036023069193E-2</v>
      </c>
      <c r="F9" s="7">
        <v>1.4789210242224107</v>
      </c>
      <c r="G9" s="8">
        <v>-1.9845800704510694</v>
      </c>
    </row>
    <row r="10" spans="1:7">
      <c r="A10" s="6" t="s">
        <v>8</v>
      </c>
      <c r="B10" s="6" t="s">
        <v>13</v>
      </c>
      <c r="C10" s="6" t="str">
        <f t="shared" si="0"/>
        <v xml:space="preserve">LNF_sheep </v>
      </c>
      <c r="D10" s="10">
        <v>62.294955379110029</v>
      </c>
      <c r="E10" s="7">
        <v>1.2288547251176982E-2</v>
      </c>
      <c r="F10" s="7">
        <v>1.5412159796015208</v>
      </c>
      <c r="G10" s="8">
        <v>-1.9722915231998925</v>
      </c>
    </row>
    <row r="11" spans="1:7">
      <c r="A11" s="6" t="s">
        <v>15</v>
      </c>
      <c r="B11" s="6" t="s">
        <v>13</v>
      </c>
      <c r="C11" s="6" t="str">
        <f t="shared" si="0"/>
        <v xml:space="preserve">GRA_sheep </v>
      </c>
      <c r="D11" s="10">
        <v>5.2</v>
      </c>
      <c r="E11" s="7">
        <v>8.3597393467872607E-4</v>
      </c>
      <c r="F11" s="7">
        <v>1.5464159796015209</v>
      </c>
      <c r="G11" s="8">
        <v>-1.9714555492652137</v>
      </c>
    </row>
    <row r="12" spans="1:7">
      <c r="A12" s="6" t="s">
        <v>8</v>
      </c>
      <c r="B12" s="6" t="s">
        <v>16</v>
      </c>
      <c r="C12" s="6" t="str">
        <f t="shared" si="0"/>
        <v>LNF_sow</v>
      </c>
      <c r="D12" s="10">
        <v>53.358489600000027</v>
      </c>
      <c r="E12" s="11">
        <v>1.2864038754225886E-2</v>
      </c>
      <c r="F12" s="7">
        <v>1.599774469201521</v>
      </c>
      <c r="G12" s="8">
        <v>-1.9585915105109879</v>
      </c>
    </row>
    <row r="13" spans="1:7" ht="14">
      <c r="A13" s="6" t="s">
        <v>8</v>
      </c>
      <c r="B13" s="6" t="s">
        <v>17</v>
      </c>
      <c r="C13" s="9" t="str">
        <f t="shared" si="0"/>
        <v xml:space="preserve">LNF_dairy cattle </v>
      </c>
      <c r="D13" s="10">
        <v>35.768127571972478</v>
      </c>
      <c r="E13" s="11">
        <v>1.0730438271591742E-2</v>
      </c>
      <c r="F13" s="7">
        <v>1.6355425967734936</v>
      </c>
      <c r="G13" s="8">
        <v>-1.9478610722393961</v>
      </c>
    </row>
    <row r="14" spans="1:7" ht="14">
      <c r="A14" s="9" t="s">
        <v>18</v>
      </c>
      <c r="B14" s="9" t="s">
        <v>16</v>
      </c>
      <c r="C14" s="9" t="str">
        <f t="shared" si="0"/>
        <v>CS_sow</v>
      </c>
      <c r="D14" s="12">
        <v>97.277061358249</v>
      </c>
      <c r="E14" s="13">
        <v>3.6894223665286725E-2</v>
      </c>
      <c r="F14" s="7">
        <v>1.7328196581317425</v>
      </c>
      <c r="G14" s="8">
        <v>-1.9109668485741094</v>
      </c>
    </row>
    <row r="15" spans="1:7" ht="14">
      <c r="A15" s="9" t="s">
        <v>18</v>
      </c>
      <c r="B15" s="9" t="s">
        <v>11</v>
      </c>
      <c r="C15" s="9" t="str">
        <f t="shared" si="0"/>
        <v>CS_hog</v>
      </c>
      <c r="D15" s="12">
        <v>317.0861312763551</v>
      </c>
      <c r="E15" s="13">
        <v>0.1226216151446276</v>
      </c>
      <c r="F15" s="7">
        <v>2.0499057894080979</v>
      </c>
      <c r="G15" s="8">
        <v>-1.7883452334294818</v>
      </c>
    </row>
    <row r="16" spans="1:7">
      <c r="A16" s="6" t="s">
        <v>15</v>
      </c>
      <c r="B16" s="6" t="s">
        <v>19</v>
      </c>
      <c r="C16" s="6" t="str">
        <f t="shared" si="0"/>
        <v>GRA_cattle</v>
      </c>
      <c r="D16" s="10">
        <v>3.4</v>
      </c>
      <c r="E16" s="7">
        <v>1.075168562442609E-3</v>
      </c>
      <c r="F16" s="7">
        <v>2.0533057894080979</v>
      </c>
      <c r="G16" s="8">
        <v>-1.7872700648670392</v>
      </c>
    </row>
    <row r="17" spans="1:7">
      <c r="A17" s="6" t="s">
        <v>20</v>
      </c>
      <c r="B17" s="6" t="s">
        <v>10</v>
      </c>
      <c r="C17" s="6" t="str">
        <f t="shared" si="0"/>
        <v>IA_other poultry</v>
      </c>
      <c r="D17" s="10">
        <v>65.836340074038588</v>
      </c>
      <c r="E17" s="7">
        <v>4.2996900014807715E-2</v>
      </c>
      <c r="F17" s="7">
        <v>2.1191421294821366</v>
      </c>
      <c r="G17" s="8">
        <v>-1.7442731648522316</v>
      </c>
    </row>
    <row r="18" spans="1:7">
      <c r="A18" s="6" t="s">
        <v>20</v>
      </c>
      <c r="B18" s="6" t="s">
        <v>9</v>
      </c>
      <c r="C18" s="6" t="str">
        <f t="shared" si="0"/>
        <v>IA_laying hens</v>
      </c>
      <c r="D18" s="10">
        <v>94.928909795790702</v>
      </c>
      <c r="E18" s="7">
        <v>6.1563261048947694E-2</v>
      </c>
      <c r="F18" s="7">
        <v>2.2140710392779273</v>
      </c>
      <c r="G18" s="8">
        <v>-1.682709903803284</v>
      </c>
    </row>
    <row r="19" spans="1:7">
      <c r="A19" s="6" t="s">
        <v>20</v>
      </c>
      <c r="B19" s="6" t="s">
        <v>14</v>
      </c>
      <c r="C19" s="6" t="str">
        <f t="shared" si="0"/>
        <v xml:space="preserve">IA_other cattle </v>
      </c>
      <c r="D19" s="10">
        <v>146.9137761697769</v>
      </c>
      <c r="E19" s="7">
        <v>0.17236845130186618</v>
      </c>
      <c r="F19" s="7">
        <v>2.3609848154477042</v>
      </c>
      <c r="G19" s="8">
        <v>-1.5103414525014178</v>
      </c>
    </row>
    <row r="20" spans="1:7">
      <c r="A20" s="6" t="s">
        <v>20</v>
      </c>
      <c r="B20" s="6" t="s">
        <v>11</v>
      </c>
      <c r="C20" s="6" t="str">
        <f t="shared" si="0"/>
        <v>IA_hog</v>
      </c>
      <c r="D20" s="10">
        <v>137.75521518657948</v>
      </c>
      <c r="E20" s="7">
        <v>0.19350030138582658</v>
      </c>
      <c r="F20" s="7">
        <v>2.4987400306342837</v>
      </c>
      <c r="G20" s="8">
        <v>-1.3168411511155913</v>
      </c>
    </row>
    <row r="21" spans="1:7" ht="14">
      <c r="A21" s="9" t="s">
        <v>20</v>
      </c>
      <c r="B21" s="9" t="s">
        <v>16</v>
      </c>
      <c r="C21" s="9" t="str">
        <f t="shared" si="0"/>
        <v>IA_sow</v>
      </c>
      <c r="D21" s="12">
        <v>42.103020043104628</v>
      </c>
      <c r="E21" s="13">
        <v>5.8601541007995805E-2</v>
      </c>
      <c r="F21" s="7">
        <v>2.5408430506773882</v>
      </c>
      <c r="G21" s="8">
        <v>-1.2582396101075954</v>
      </c>
    </row>
    <row r="22" spans="1:7">
      <c r="A22" s="6" t="s">
        <v>20</v>
      </c>
      <c r="B22" s="6" t="s">
        <v>17</v>
      </c>
      <c r="C22" s="6" t="str">
        <f t="shared" si="0"/>
        <v xml:space="preserve">IA_dairy cattle </v>
      </c>
      <c r="D22" s="10">
        <v>70.387515053234267</v>
      </c>
      <c r="E22" s="7">
        <v>0.10367099863194056</v>
      </c>
      <c r="F22" s="7">
        <v>2.6112305657306223</v>
      </c>
      <c r="G22" s="8">
        <v>-1.1545686114756548</v>
      </c>
    </row>
    <row r="23" spans="1:7">
      <c r="A23" s="6" t="s">
        <v>20</v>
      </c>
      <c r="B23" s="6" t="s">
        <v>13</v>
      </c>
      <c r="C23" s="6" t="str">
        <f t="shared" si="0"/>
        <v xml:space="preserve">IA_sheep </v>
      </c>
      <c r="D23" s="10">
        <v>214.12345831393046</v>
      </c>
      <c r="E23" s="7">
        <v>0.34227678195696526</v>
      </c>
      <c r="F23" s="7">
        <v>2.8253540240445529</v>
      </c>
      <c r="G23" s="8">
        <v>-0.81229182951868961</v>
      </c>
    </row>
    <row r="24" spans="1:7">
      <c r="A24" s="6" t="s">
        <v>12</v>
      </c>
      <c r="B24" s="6" t="s">
        <v>9</v>
      </c>
      <c r="C24" s="6" t="str">
        <f t="shared" si="0"/>
        <v>HA_laying hens</v>
      </c>
      <c r="D24" s="10">
        <v>211.57918703680002</v>
      </c>
      <c r="E24" s="7">
        <v>0.29314110572526103</v>
      </c>
      <c r="F24" s="7">
        <v>3.0369332110813527</v>
      </c>
      <c r="G24" s="8">
        <v>-0.51915072379342853</v>
      </c>
    </row>
    <row r="25" spans="1:7">
      <c r="A25" s="6" t="s">
        <v>18</v>
      </c>
      <c r="B25" s="6" t="s">
        <v>9</v>
      </c>
      <c r="C25" s="6" t="str">
        <f t="shared" si="0"/>
        <v>CS_laying hens</v>
      </c>
      <c r="D25" s="10">
        <v>19.119777077566518</v>
      </c>
      <c r="E25" s="7">
        <v>3.688505739482046E-2</v>
      </c>
      <c r="F25" s="7">
        <v>3.0560529881589193</v>
      </c>
      <c r="G25" s="8">
        <v>-0.48226566639860807</v>
      </c>
    </row>
    <row r="26" spans="1:7">
      <c r="A26" s="6" t="s">
        <v>18</v>
      </c>
      <c r="B26" s="6" t="s">
        <v>10</v>
      </c>
      <c r="C26" s="6" t="str">
        <f t="shared" si="0"/>
        <v>CS_other poultry</v>
      </c>
      <c r="D26" s="10">
        <v>26.737705967451795</v>
      </c>
      <c r="E26" s="7">
        <v>5.7131241757687329E-2</v>
      </c>
      <c r="F26" s="7">
        <v>3.0827906941263712</v>
      </c>
      <c r="G26" s="8">
        <v>-0.42513442464092077</v>
      </c>
    </row>
    <row r="27" spans="1:7" ht="14">
      <c r="A27" s="6" t="s">
        <v>21</v>
      </c>
      <c r="B27" s="9" t="s">
        <v>22</v>
      </c>
      <c r="C27" s="6" t="str">
        <f t="shared" si="0"/>
        <v>IFM_maize</v>
      </c>
      <c r="D27" s="12">
        <v>501.1776000000001</v>
      </c>
      <c r="E27" s="11">
        <v>0.98669676000255224</v>
      </c>
      <c r="F27" s="7">
        <v>3.5839682941263713</v>
      </c>
      <c r="G27" s="8">
        <v>0.56156233536163147</v>
      </c>
    </row>
    <row r="28" spans="1:7" ht="14">
      <c r="A28" s="6" t="s">
        <v>21</v>
      </c>
      <c r="B28" s="9" t="s">
        <v>23</v>
      </c>
      <c r="C28" s="6" t="str">
        <f t="shared" si="0"/>
        <v>IFM_rice</v>
      </c>
      <c r="D28" s="12">
        <v>381.79056240000006</v>
      </c>
      <c r="E28" s="11">
        <v>0.81607462467510428</v>
      </c>
      <c r="F28" s="7">
        <v>3.9657588565263713</v>
      </c>
      <c r="G28" s="8">
        <v>1.3776369600367357</v>
      </c>
    </row>
    <row r="29" spans="1:7">
      <c r="A29" s="6" t="s">
        <v>12</v>
      </c>
      <c r="B29" s="6" t="s">
        <v>10</v>
      </c>
      <c r="C29" s="6" t="str">
        <f t="shared" si="0"/>
        <v>HA_other poultry</v>
      </c>
      <c r="D29" s="10">
        <v>146.73382416000004</v>
      </c>
      <c r="E29" s="7">
        <v>0.33766734089185785</v>
      </c>
      <c r="F29" s="7">
        <v>4.1124926806863717</v>
      </c>
      <c r="G29" s="8">
        <v>1.7153043009285935</v>
      </c>
    </row>
    <row r="30" spans="1:7" ht="14">
      <c r="A30" s="6" t="s">
        <v>21</v>
      </c>
      <c r="B30" s="9" t="s">
        <v>24</v>
      </c>
      <c r="C30" s="6" t="str">
        <f t="shared" si="0"/>
        <v>IFM_wheat</v>
      </c>
      <c r="D30" s="12">
        <v>363.71660800000001</v>
      </c>
      <c r="E30" s="11">
        <v>0.86635273420913794</v>
      </c>
      <c r="F30" s="7">
        <v>4.4762092886863716</v>
      </c>
      <c r="G30" s="8">
        <v>2.5816570351377317</v>
      </c>
    </row>
    <row r="31" spans="1:7">
      <c r="A31" s="6" t="s">
        <v>18</v>
      </c>
      <c r="B31" s="6" t="s">
        <v>13</v>
      </c>
      <c r="C31" s="6" t="str">
        <f t="shared" si="0"/>
        <v xml:space="preserve">CS_sheep </v>
      </c>
      <c r="D31" s="7">
        <v>0</v>
      </c>
      <c r="E31" s="7">
        <v>0</v>
      </c>
      <c r="F31" s="7">
        <v>4.4762092886863716</v>
      </c>
      <c r="G31" s="8">
        <v>2.5816570351377317</v>
      </c>
    </row>
    <row r="32" spans="1:7">
      <c r="A32" s="6" t="s">
        <v>18</v>
      </c>
      <c r="B32" s="6" t="s">
        <v>14</v>
      </c>
      <c r="C32" s="6" t="str">
        <f t="shared" si="0"/>
        <v xml:space="preserve">CS_other cattle </v>
      </c>
      <c r="D32" s="10">
        <v>134.0258061265267</v>
      </c>
      <c r="E32" s="7">
        <v>0.50857784671458672</v>
      </c>
      <c r="F32" s="7">
        <v>4.6102350948128983</v>
      </c>
      <c r="G32" s="8">
        <v>3.0902348818523184</v>
      </c>
    </row>
    <row r="33" spans="1:7">
      <c r="A33" s="6" t="s">
        <v>18</v>
      </c>
      <c r="B33" s="6" t="s">
        <v>17</v>
      </c>
      <c r="C33" s="6" t="str">
        <f t="shared" si="0"/>
        <v xml:space="preserve">CS_dairy cattle </v>
      </c>
      <c r="D33" s="10">
        <v>62.688512170078994</v>
      </c>
      <c r="E33" s="7">
        <v>0.26935462822156309</v>
      </c>
      <c r="F33" s="7">
        <v>4.6729236069829776</v>
      </c>
      <c r="G33" s="8">
        <v>3.3595895100738815</v>
      </c>
    </row>
    <row r="34" spans="1:7" ht="14">
      <c r="A34" s="6" t="s">
        <v>21</v>
      </c>
      <c r="B34" s="9" t="s">
        <v>25</v>
      </c>
      <c r="C34" s="9" t="str">
        <f t="shared" si="0"/>
        <v>IFM_sugar crops</v>
      </c>
      <c r="D34" s="12">
        <v>23.523240000000001</v>
      </c>
      <c r="E34" s="11">
        <v>9.8080435925081005E-2</v>
      </c>
      <c r="F34" s="7">
        <v>4.6964468469829779</v>
      </c>
      <c r="G34" s="8">
        <v>3.4576699459989624</v>
      </c>
    </row>
    <row r="35" spans="1:7">
      <c r="A35" s="6" t="s">
        <v>12</v>
      </c>
      <c r="B35" s="6" t="s">
        <v>11</v>
      </c>
      <c r="C35" s="6" t="str">
        <f t="shared" si="0"/>
        <v>HA_hog</v>
      </c>
      <c r="D35" s="10">
        <v>252.28846790784004</v>
      </c>
      <c r="E35" s="7">
        <v>1.0596115652129283</v>
      </c>
      <c r="F35" s="7">
        <v>4.9487353148908175</v>
      </c>
      <c r="G35" s="8">
        <v>4.5172815112118911</v>
      </c>
    </row>
    <row r="36" spans="1:7" ht="14">
      <c r="A36" s="6" t="s">
        <v>21</v>
      </c>
      <c r="B36" s="9" t="s">
        <v>26</v>
      </c>
      <c r="C36" s="6" t="str">
        <f t="shared" si="0"/>
        <v xml:space="preserve">IFM_beans </v>
      </c>
      <c r="D36" s="12">
        <v>5.676800000000001</v>
      </c>
      <c r="E36" s="11">
        <v>2.5835614359227439E-2</v>
      </c>
      <c r="F36" s="7">
        <v>4.9544121148908173</v>
      </c>
      <c r="G36" s="8">
        <v>4.5431171255711185</v>
      </c>
    </row>
    <row r="37" spans="1:7">
      <c r="A37" s="6" t="s">
        <v>12</v>
      </c>
      <c r="B37" s="6" t="s">
        <v>16</v>
      </c>
      <c r="C37" s="6" t="str">
        <f t="shared" si="0"/>
        <v>HA_sow</v>
      </c>
      <c r="D37" s="10">
        <v>98.539321651200012</v>
      </c>
      <c r="E37" s="7">
        <v>0.48284267609088011</v>
      </c>
      <c r="F37" s="7">
        <v>5.0529514365420169</v>
      </c>
      <c r="G37" s="8">
        <v>5.0259598016619984</v>
      </c>
    </row>
    <row r="38" spans="1:7" ht="14">
      <c r="A38" s="6" t="s">
        <v>21</v>
      </c>
      <c r="B38" s="9" t="s">
        <v>27</v>
      </c>
      <c r="C38" s="9" t="str">
        <f t="shared" si="0"/>
        <v>IFM_fruits</v>
      </c>
      <c r="D38" s="10">
        <v>84.940415999999999</v>
      </c>
      <c r="E38" s="7">
        <v>0.41655599173742863</v>
      </c>
      <c r="F38" s="7">
        <v>5.1378918525420172</v>
      </c>
      <c r="G38" s="8">
        <v>5.4425157933994273</v>
      </c>
    </row>
    <row r="39" spans="1:7" ht="14">
      <c r="A39" s="6" t="s">
        <v>21</v>
      </c>
      <c r="B39" s="9" t="s">
        <v>28</v>
      </c>
      <c r="C39" s="6" t="str">
        <f t="shared" si="0"/>
        <v>IFM_tubers</v>
      </c>
      <c r="D39" s="10">
        <v>33.108191999999995</v>
      </c>
      <c r="E39" s="11">
        <v>0.16379851504711368</v>
      </c>
      <c r="F39" s="7">
        <v>5.1710000445420174</v>
      </c>
      <c r="G39" s="8">
        <v>5.6063143084465406</v>
      </c>
    </row>
    <row r="40" spans="1:7" ht="14">
      <c r="A40" s="6" t="s">
        <v>21</v>
      </c>
      <c r="B40" s="9" t="s">
        <v>29</v>
      </c>
      <c r="C40" s="9" t="str">
        <f t="shared" si="0"/>
        <v>IFM_vegetables</v>
      </c>
      <c r="D40" s="10">
        <v>139.52241599999999</v>
      </c>
      <c r="E40" s="7">
        <v>0.96938959065213126</v>
      </c>
      <c r="F40" s="7">
        <v>5.3105224605420176</v>
      </c>
      <c r="G40" s="8">
        <v>6.5757038990986718</v>
      </c>
    </row>
    <row r="41" spans="1:7" ht="14">
      <c r="A41" s="6" t="s">
        <v>21</v>
      </c>
      <c r="B41" s="9" t="s">
        <v>30</v>
      </c>
      <c r="C41" s="6" t="str">
        <f t="shared" si="0"/>
        <v>IFM_oil crops</v>
      </c>
      <c r="D41" s="12">
        <v>13.513200000000001</v>
      </c>
      <c r="E41" s="11">
        <v>9.7743088534591169E-2</v>
      </c>
      <c r="F41" s="7">
        <v>5.3240356605420178</v>
      </c>
      <c r="G41" s="8">
        <v>6.6734469876332634</v>
      </c>
    </row>
    <row r="42" spans="1:7">
      <c r="A42" s="6" t="s">
        <v>12</v>
      </c>
      <c r="B42" s="6" t="s">
        <v>17</v>
      </c>
      <c r="C42" s="6" t="str">
        <f t="shared" si="0"/>
        <v xml:space="preserve">HA_dairy cattle </v>
      </c>
      <c r="D42" s="10">
        <v>48.334318269726388</v>
      </c>
      <c r="E42" s="7">
        <v>0.43500886442753756</v>
      </c>
      <c r="F42" s="7">
        <v>5.3723699788117445</v>
      </c>
      <c r="G42" s="8">
        <v>7.1084558520608008</v>
      </c>
    </row>
    <row r="43" spans="1:7" ht="14">
      <c r="A43" s="6" t="s">
        <v>21</v>
      </c>
      <c r="B43" s="9" t="s">
        <v>31</v>
      </c>
      <c r="C43" s="6" t="str">
        <f t="shared" si="0"/>
        <v>IFM_cotton</v>
      </c>
      <c r="D43" s="12">
        <v>18.516599999999997</v>
      </c>
      <c r="E43" s="11">
        <v>0.16847264770220369</v>
      </c>
      <c r="F43" s="7">
        <v>5.3908865788117444</v>
      </c>
      <c r="G43" s="8">
        <v>7.2769284997630042</v>
      </c>
    </row>
    <row r="44" spans="1:7">
      <c r="A44" s="6" t="s">
        <v>12</v>
      </c>
      <c r="B44" s="6" t="s">
        <v>14</v>
      </c>
      <c r="C44" s="6" t="str">
        <f t="shared" si="0"/>
        <v xml:space="preserve">HA_other cattle </v>
      </c>
      <c r="D44" s="10">
        <v>69.570378846884608</v>
      </c>
      <c r="E44" s="7">
        <v>1.0435556827032693</v>
      </c>
      <c r="F44" s="7">
        <v>5.4604569576586286</v>
      </c>
      <c r="G44" s="8">
        <v>8.3204841824662736</v>
      </c>
    </row>
  </sheetData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310EF-4EC2-44DF-8AF1-465149D77C5A}">
  <dimension ref="A2:X19"/>
  <sheetViews>
    <sheetView zoomScaleNormal="100" workbookViewId="0">
      <selection activeCell="E19" sqref="E19"/>
    </sheetView>
  </sheetViews>
  <sheetFormatPr defaultRowHeight="12.5"/>
  <cols>
    <col min="1" max="1" width="20.36328125" style="2" customWidth="1"/>
    <col min="2" max="2" width="12.6328125" style="2" customWidth="1"/>
    <col min="3" max="3" width="11.08984375" style="2" customWidth="1"/>
    <col min="4" max="4" width="13.26953125" style="2" customWidth="1"/>
    <col min="5" max="5" width="11.08984375" style="2" customWidth="1"/>
    <col min="6" max="23" width="8.7265625" style="2"/>
    <col min="24" max="24" width="8.7265625" style="2" customWidth="1"/>
    <col min="25" max="25" width="8.7265625" style="2"/>
    <col min="26" max="26" width="15.81640625" style="2" customWidth="1"/>
    <col min="27" max="27" width="16.26953125" style="2" customWidth="1"/>
    <col min="28" max="28" width="12.81640625" style="2" customWidth="1"/>
    <col min="29" max="29" width="13.453125" style="2" customWidth="1"/>
    <col min="30" max="16384" width="8.7265625" style="2"/>
  </cols>
  <sheetData>
    <row r="2" spans="1:24" ht="15.5">
      <c r="A2" s="2" t="s">
        <v>67</v>
      </c>
    </row>
    <row r="3" spans="1:24">
      <c r="A3" s="22" t="s">
        <v>43</v>
      </c>
      <c r="B3" s="22">
        <v>2000</v>
      </c>
      <c r="C3" s="22">
        <v>2001</v>
      </c>
      <c r="D3" s="22">
        <v>2002</v>
      </c>
      <c r="E3" s="22">
        <v>2003</v>
      </c>
      <c r="F3" s="22">
        <v>2004</v>
      </c>
      <c r="G3" s="22">
        <v>2005</v>
      </c>
      <c r="H3" s="22">
        <v>2006</v>
      </c>
      <c r="I3" s="22">
        <v>2007</v>
      </c>
      <c r="J3" s="22">
        <v>2008</v>
      </c>
      <c r="K3" s="22">
        <v>2009</v>
      </c>
      <c r="L3" s="22">
        <v>2010</v>
      </c>
      <c r="M3" s="22">
        <v>2011</v>
      </c>
      <c r="N3" s="22">
        <v>2012</v>
      </c>
      <c r="O3" s="22">
        <v>2013</v>
      </c>
      <c r="P3" s="22">
        <v>2014</v>
      </c>
      <c r="Q3" s="22">
        <v>2015</v>
      </c>
      <c r="R3" s="22">
        <v>2020</v>
      </c>
      <c r="S3" s="22">
        <v>2025</v>
      </c>
      <c r="T3" s="22">
        <v>2030</v>
      </c>
      <c r="U3" s="22">
        <v>2035</v>
      </c>
      <c r="V3" s="22">
        <v>2040</v>
      </c>
      <c r="W3" s="22">
        <v>2045</v>
      </c>
      <c r="X3" s="22">
        <v>2050</v>
      </c>
    </row>
    <row r="4" spans="1:24" ht="15.5">
      <c r="A4" s="2" t="s">
        <v>44</v>
      </c>
      <c r="B4" s="3">
        <v>7.8803826161229633</v>
      </c>
      <c r="C4" s="3">
        <v>8.1003805601152337</v>
      </c>
      <c r="D4" s="3">
        <v>8.2526724374945282</v>
      </c>
      <c r="E4" s="3">
        <v>8.30180682931978</v>
      </c>
      <c r="F4" s="3">
        <v>8.6848496319248873</v>
      </c>
      <c r="G4" s="3">
        <v>8.7132847596515894</v>
      </c>
      <c r="H4" s="3">
        <v>9.021808103107281</v>
      </c>
      <c r="I4" s="3">
        <v>9.2104934586122891</v>
      </c>
      <c r="J4" s="3">
        <v>9.1491054170627706</v>
      </c>
      <c r="K4" s="3">
        <v>9.505119364800418</v>
      </c>
      <c r="L4" s="3">
        <v>9.5389040715894744</v>
      </c>
      <c r="M4" s="3">
        <v>9.5101996964412727</v>
      </c>
      <c r="N4" s="3">
        <v>9.832235749571943</v>
      </c>
      <c r="O4" s="3">
        <v>10.172877637769561</v>
      </c>
      <c r="P4" s="3">
        <v>10.292580629194486</v>
      </c>
      <c r="Q4" s="3">
        <v>10.543392666375883</v>
      </c>
      <c r="R4" s="2" t="e">
        <v>#N/A</v>
      </c>
      <c r="S4" s="2" t="e">
        <v>#N/A</v>
      </c>
      <c r="T4" s="2" t="e">
        <v>#N/A</v>
      </c>
      <c r="U4" s="2" t="e">
        <v>#N/A</v>
      </c>
      <c r="V4" s="2" t="e">
        <v>#N/A</v>
      </c>
      <c r="W4" s="2" t="e">
        <v>#N/A</v>
      </c>
      <c r="X4" s="2" t="e">
        <v>#N/A</v>
      </c>
    </row>
    <row r="5" spans="1:24">
      <c r="A5" s="2" t="s">
        <v>38</v>
      </c>
      <c r="B5" s="2" t="e">
        <v>#N/A</v>
      </c>
      <c r="C5" s="2" t="e">
        <v>#N/A</v>
      </c>
      <c r="D5" s="2" t="e">
        <v>#N/A</v>
      </c>
      <c r="E5" s="2" t="e">
        <v>#N/A</v>
      </c>
      <c r="F5" s="2" t="e">
        <v>#N/A</v>
      </c>
      <c r="G5" s="2" t="e">
        <v>#N/A</v>
      </c>
      <c r="H5" s="2" t="e">
        <v>#N/A</v>
      </c>
      <c r="I5" s="2" t="e">
        <v>#N/A</v>
      </c>
      <c r="J5" s="2" t="e">
        <v>#N/A</v>
      </c>
      <c r="K5" s="2" t="e">
        <v>#N/A</v>
      </c>
      <c r="L5" s="2" t="e">
        <v>#N/A</v>
      </c>
      <c r="M5" s="2" t="e">
        <v>#N/A</v>
      </c>
      <c r="N5" s="2" t="e">
        <v>#N/A</v>
      </c>
      <c r="O5" s="2" t="e">
        <v>#N/A</v>
      </c>
      <c r="P5" s="2" t="e">
        <v>#N/A</v>
      </c>
      <c r="Q5" s="3">
        <v>10.543392666375883</v>
      </c>
      <c r="R5" s="3">
        <v>10.884718870408051</v>
      </c>
      <c r="S5" s="3">
        <v>11.469023424019374</v>
      </c>
      <c r="T5" s="3">
        <v>11.745657562370932</v>
      </c>
      <c r="U5" s="3">
        <v>12.050561178451161</v>
      </c>
      <c r="V5" s="3">
        <v>11.998779541006041</v>
      </c>
      <c r="W5" s="3">
        <v>11.915768824268632</v>
      </c>
      <c r="X5" s="3">
        <v>11.891316141400988</v>
      </c>
    </row>
    <row r="6" spans="1:24">
      <c r="A6" s="2" t="s">
        <v>39</v>
      </c>
      <c r="B6" s="2" t="e">
        <v>#N/A</v>
      </c>
      <c r="C6" s="2" t="e">
        <v>#N/A</v>
      </c>
      <c r="D6" s="2" t="e">
        <v>#N/A</v>
      </c>
      <c r="E6" s="2" t="e">
        <v>#N/A</v>
      </c>
      <c r="F6" s="2" t="e">
        <v>#N/A</v>
      </c>
      <c r="G6" s="2" t="e">
        <v>#N/A</v>
      </c>
      <c r="H6" s="2" t="e">
        <v>#N/A</v>
      </c>
      <c r="I6" s="2" t="e">
        <v>#N/A</v>
      </c>
      <c r="J6" s="2" t="e">
        <v>#N/A</v>
      </c>
      <c r="K6" s="2" t="e">
        <v>#N/A</v>
      </c>
      <c r="L6" s="2" t="e">
        <v>#N/A</v>
      </c>
      <c r="M6" s="2" t="e">
        <v>#N/A</v>
      </c>
      <c r="N6" s="2" t="e">
        <v>#N/A</v>
      </c>
      <c r="O6" s="2" t="e">
        <v>#N/A</v>
      </c>
      <c r="P6" s="2" t="e">
        <v>#N/A</v>
      </c>
      <c r="Q6" s="3">
        <v>10.543392666375883</v>
      </c>
      <c r="R6" s="3">
        <v>9.925030304270507</v>
      </c>
      <c r="S6" s="3">
        <v>9.6759097871994282</v>
      </c>
      <c r="T6" s="3">
        <v>9.748583393750577</v>
      </c>
      <c r="U6" s="3">
        <v>9.748583393750577</v>
      </c>
      <c r="V6" s="3">
        <v>9.6119097377421596</v>
      </c>
      <c r="W6" s="3">
        <v>9.4833294552313454</v>
      </c>
      <c r="X6" s="3">
        <v>9.3420814702044659</v>
      </c>
    </row>
    <row r="7" spans="1:24">
      <c r="A7" s="2" t="s">
        <v>40</v>
      </c>
      <c r="B7" s="2" t="e">
        <v>#N/A</v>
      </c>
      <c r="C7" s="2" t="e">
        <v>#N/A</v>
      </c>
      <c r="D7" s="2" t="e">
        <v>#N/A</v>
      </c>
      <c r="E7" s="2" t="e">
        <v>#N/A</v>
      </c>
      <c r="F7" s="2" t="e">
        <v>#N/A</v>
      </c>
      <c r="G7" s="2" t="e">
        <v>#N/A</v>
      </c>
      <c r="H7" s="2" t="e">
        <v>#N/A</v>
      </c>
      <c r="I7" s="2" t="e">
        <v>#N/A</v>
      </c>
      <c r="J7" s="2" t="e">
        <v>#N/A</v>
      </c>
      <c r="K7" s="2" t="e">
        <v>#N/A</v>
      </c>
      <c r="L7" s="2" t="e">
        <v>#N/A</v>
      </c>
      <c r="M7" s="2" t="e">
        <v>#N/A</v>
      </c>
      <c r="N7" s="2" t="e">
        <v>#N/A</v>
      </c>
      <c r="O7" s="2" t="e">
        <v>#N/A</v>
      </c>
      <c r="P7" s="2" t="e">
        <v>#N/A</v>
      </c>
      <c r="Q7" s="3">
        <v>10.543392666375883</v>
      </c>
      <c r="R7" s="3">
        <v>10.150798128520437</v>
      </c>
      <c r="S7" s="3">
        <v>9.9875610811670086</v>
      </c>
      <c r="T7" s="3">
        <v>9.8753622859596959</v>
      </c>
      <c r="U7" s="3">
        <v>9.7508550086429864</v>
      </c>
      <c r="V7" s="3">
        <v>9.4786604670804557</v>
      </c>
      <c r="W7" s="3">
        <v>9.1955517157235125</v>
      </c>
      <c r="X7" s="3">
        <v>8.8598444109870176</v>
      </c>
    </row>
    <row r="8" spans="1:24">
      <c r="A8" s="2" t="s">
        <v>41</v>
      </c>
      <c r="B8" s="2" t="e">
        <v>#N/A</v>
      </c>
      <c r="C8" s="2" t="e">
        <v>#N/A</v>
      </c>
      <c r="D8" s="2" t="e">
        <v>#N/A</v>
      </c>
      <c r="E8" s="2" t="e">
        <v>#N/A</v>
      </c>
      <c r="F8" s="2" t="e">
        <v>#N/A</v>
      </c>
      <c r="G8" s="2" t="e">
        <v>#N/A</v>
      </c>
      <c r="H8" s="2" t="e">
        <v>#N/A</v>
      </c>
      <c r="I8" s="2" t="e">
        <v>#N/A</v>
      </c>
      <c r="J8" s="2" t="e">
        <v>#N/A</v>
      </c>
      <c r="K8" s="2" t="e">
        <v>#N/A</v>
      </c>
      <c r="L8" s="2" t="e">
        <v>#N/A</v>
      </c>
      <c r="M8" s="2" t="e">
        <v>#N/A</v>
      </c>
      <c r="N8" s="2" t="e">
        <v>#N/A</v>
      </c>
      <c r="O8" s="2" t="e">
        <v>#N/A</v>
      </c>
      <c r="P8" s="2" t="e">
        <v>#N/A</v>
      </c>
      <c r="Q8" s="3">
        <v>10.543392666375883</v>
      </c>
      <c r="R8" s="3">
        <v>10.472706311427668</v>
      </c>
      <c r="S8" s="3">
        <v>10.721260135682629</v>
      </c>
      <c r="T8" s="3">
        <v>10.737628554444502</v>
      </c>
      <c r="U8" s="3">
        <v>10.608392788270415</v>
      </c>
      <c r="V8" s="3">
        <v>10.00995247185851</v>
      </c>
      <c r="W8" s="3">
        <v>9.3944766664865682</v>
      </c>
      <c r="X8" s="3">
        <v>9.0310094953964999</v>
      </c>
    </row>
    <row r="9" spans="1:24">
      <c r="A9" s="16" t="s">
        <v>42</v>
      </c>
      <c r="B9" s="16" t="e">
        <v>#N/A</v>
      </c>
      <c r="C9" s="16" t="e">
        <v>#N/A</v>
      </c>
      <c r="D9" s="16" t="e">
        <v>#N/A</v>
      </c>
      <c r="E9" s="16" t="e">
        <v>#N/A</v>
      </c>
      <c r="F9" s="16" t="e">
        <v>#N/A</v>
      </c>
      <c r="G9" s="16" t="e">
        <v>#N/A</v>
      </c>
      <c r="H9" s="16" t="e">
        <v>#N/A</v>
      </c>
      <c r="I9" s="16" t="e">
        <v>#N/A</v>
      </c>
      <c r="J9" s="16" t="e">
        <v>#N/A</v>
      </c>
      <c r="K9" s="16" t="e">
        <v>#N/A</v>
      </c>
      <c r="L9" s="16" t="e">
        <v>#N/A</v>
      </c>
      <c r="M9" s="16" t="e">
        <v>#N/A</v>
      </c>
      <c r="N9" s="16" t="e">
        <v>#N/A</v>
      </c>
      <c r="O9" s="16" t="e">
        <v>#N/A</v>
      </c>
      <c r="P9" s="16" t="e">
        <v>#N/A</v>
      </c>
      <c r="Q9" s="18">
        <v>10.543392666375883</v>
      </c>
      <c r="R9" s="18">
        <v>8.0533714093347548</v>
      </c>
      <c r="S9" s="18">
        <v>7.3608458200990574</v>
      </c>
      <c r="T9" s="18">
        <v>6.5348367483667493</v>
      </c>
      <c r="U9" s="18">
        <v>6.0256066620363242</v>
      </c>
      <c r="V9" s="18">
        <v>5.3814943065645817</v>
      </c>
      <c r="W9" s="18">
        <v>5.0002736670043593</v>
      </c>
      <c r="X9" s="18">
        <v>4.6997210423443843</v>
      </c>
    </row>
    <row r="10" spans="1:24">
      <c r="R10" s="3"/>
    </row>
    <row r="12" spans="1:24" ht="15.5">
      <c r="A12" s="2" t="s">
        <v>68</v>
      </c>
    </row>
    <row r="13" spans="1:24">
      <c r="A13" s="19"/>
      <c r="B13" s="28" t="s">
        <v>65</v>
      </c>
      <c r="C13" s="28"/>
      <c r="D13" s="28" t="s">
        <v>66</v>
      </c>
      <c r="E13" s="28"/>
    </row>
    <row r="14" spans="1:24" ht="16">
      <c r="A14" s="16"/>
      <c r="B14" s="16" t="s">
        <v>69</v>
      </c>
      <c r="C14" s="17" t="s">
        <v>64</v>
      </c>
      <c r="D14" s="16" t="s">
        <v>69</v>
      </c>
      <c r="E14" s="17" t="s">
        <v>64</v>
      </c>
    </row>
    <row r="15" spans="1:24">
      <c r="A15" s="2" t="s">
        <v>38</v>
      </c>
      <c r="B15" s="3">
        <v>5.8326730354743201</v>
      </c>
      <c r="C15" s="20">
        <v>0.19322084851401089</v>
      </c>
      <c r="D15" s="3">
        <v>6.0586431059266701</v>
      </c>
      <c r="E15" s="20">
        <v>0.17162376966144796</v>
      </c>
    </row>
    <row r="16" spans="1:24">
      <c r="A16" s="2" t="s">
        <v>39</v>
      </c>
      <c r="B16" s="3">
        <v>5.1234858349024002</v>
      </c>
      <c r="C16" s="20">
        <v>0.16348909042570303</v>
      </c>
      <c r="D16" s="3">
        <v>4.2185956353020702</v>
      </c>
      <c r="E16" s="20">
        <v>0.12180145531789925</v>
      </c>
    </row>
    <row r="17" spans="1:5">
      <c r="A17" s="2" t="s">
        <v>40</v>
      </c>
      <c r="B17" s="3">
        <v>3.5218991917313702</v>
      </c>
      <c r="C17" s="20">
        <v>0.10802319961899887</v>
      </c>
      <c r="D17" s="3">
        <v>5.3379452192556407</v>
      </c>
      <c r="E17" s="20">
        <v>0.17280259398879955</v>
      </c>
    </row>
    <row r="18" spans="1:5">
      <c r="A18" s="2" t="s">
        <v>41</v>
      </c>
      <c r="B18" s="3">
        <v>2.6399492620345097</v>
      </c>
      <c r="C18" s="20">
        <v>8.104359279429757E-2</v>
      </c>
      <c r="D18" s="3">
        <v>6.3910602333619897</v>
      </c>
      <c r="E18" s="20">
        <v>0.20882020393407019</v>
      </c>
    </row>
    <row r="19" spans="1:5">
      <c r="A19" s="16" t="s">
        <v>42</v>
      </c>
      <c r="B19" s="18">
        <v>1.2977254116107801</v>
      </c>
      <c r="C19" s="21">
        <v>4.3591200595285075E-2</v>
      </c>
      <c r="D19" s="18">
        <v>3.4019956307336003</v>
      </c>
      <c r="E19" s="21">
        <v>0.10374120287301612</v>
      </c>
    </row>
  </sheetData>
  <mergeCells count="2">
    <mergeCell ref="B13:C13"/>
    <mergeCell ref="D13:E13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14B47-84E6-460A-B557-070CE9E2D21A}">
  <dimension ref="A2:W24"/>
  <sheetViews>
    <sheetView zoomScale="44" zoomScaleNormal="44" workbookViewId="0">
      <selection activeCell="P38" sqref="P38"/>
    </sheetView>
  </sheetViews>
  <sheetFormatPr defaultRowHeight="12.5"/>
  <cols>
    <col min="1" max="1" width="6.36328125" style="2" customWidth="1"/>
    <col min="2" max="2" width="6.08984375" style="2" customWidth="1"/>
    <col min="3" max="3" width="8.81640625" style="2" bestFit="1" customWidth="1"/>
    <col min="4" max="4" width="10.453125" style="2" customWidth="1"/>
    <col min="5" max="5" width="10.1796875" style="2" customWidth="1"/>
    <col min="6" max="8" width="8.81640625" style="2" bestFit="1" customWidth="1"/>
    <col min="9" max="9" width="10.26953125" style="2" customWidth="1"/>
    <col min="10" max="10" width="10.08984375" style="2" customWidth="1"/>
    <col min="11" max="13" width="8.81640625" style="2" bestFit="1" customWidth="1"/>
    <col min="14" max="14" width="9.81640625" style="2" customWidth="1"/>
    <col min="15" max="15" width="10.1796875" style="2" customWidth="1"/>
    <col min="16" max="18" width="8.81640625" style="2" bestFit="1" customWidth="1"/>
    <col min="19" max="19" width="9.6328125" style="2" customWidth="1"/>
    <col min="20" max="20" width="10.1796875" style="2" customWidth="1"/>
    <col min="21" max="22" width="8.81640625" style="2" bestFit="1" customWidth="1"/>
    <col min="23" max="16384" width="8.7265625" style="2"/>
  </cols>
  <sheetData>
    <row r="2" spans="1:23" ht="15.5">
      <c r="A2" s="2" t="s">
        <v>75</v>
      </c>
    </row>
    <row r="3" spans="1:23">
      <c r="A3" s="19"/>
      <c r="B3" s="19"/>
      <c r="C3" s="19" t="s">
        <v>39</v>
      </c>
      <c r="D3" s="19" t="s">
        <v>39</v>
      </c>
      <c r="E3" s="19" t="s">
        <v>39</v>
      </c>
      <c r="F3" s="19" t="s">
        <v>39</v>
      </c>
      <c r="G3" s="19" t="s">
        <v>39</v>
      </c>
      <c r="H3" s="19" t="s">
        <v>40</v>
      </c>
      <c r="I3" s="19" t="s">
        <v>40</v>
      </c>
      <c r="J3" s="19" t="s">
        <v>40</v>
      </c>
      <c r="K3" s="19" t="s">
        <v>40</v>
      </c>
      <c r="L3" s="19" t="s">
        <v>40</v>
      </c>
      <c r="M3" s="19" t="s">
        <v>41</v>
      </c>
      <c r="N3" s="19" t="s">
        <v>41</v>
      </c>
      <c r="O3" s="19" t="s">
        <v>41</v>
      </c>
      <c r="P3" s="19" t="s">
        <v>41</v>
      </c>
      <c r="Q3" s="19" t="s">
        <v>41</v>
      </c>
      <c r="R3" s="19" t="s">
        <v>42</v>
      </c>
      <c r="S3" s="19" t="s">
        <v>42</v>
      </c>
      <c r="T3" s="19" t="s">
        <v>42</v>
      </c>
      <c r="U3" s="19" t="s">
        <v>42</v>
      </c>
      <c r="V3" s="19" t="s">
        <v>42</v>
      </c>
    </row>
    <row r="4" spans="1:23" s="23" customFormat="1" ht="28" customHeight="1">
      <c r="A4" s="24"/>
      <c r="B4" s="24"/>
      <c r="C4" s="24" t="s">
        <v>45</v>
      </c>
      <c r="D4" s="24" t="s">
        <v>46</v>
      </c>
      <c r="E4" s="24" t="s">
        <v>48</v>
      </c>
      <c r="F4" s="24" t="s">
        <v>47</v>
      </c>
      <c r="G4" s="24" t="s">
        <v>54</v>
      </c>
      <c r="H4" s="24" t="s">
        <v>45</v>
      </c>
      <c r="I4" s="24" t="s">
        <v>46</v>
      </c>
      <c r="J4" s="24" t="s">
        <v>48</v>
      </c>
      <c r="K4" s="24" t="s">
        <v>47</v>
      </c>
      <c r="L4" s="24" t="s">
        <v>54</v>
      </c>
      <c r="M4" s="24" t="s">
        <v>45</v>
      </c>
      <c r="N4" s="24" t="s">
        <v>46</v>
      </c>
      <c r="O4" s="24" t="s">
        <v>48</v>
      </c>
      <c r="P4" s="24" t="s">
        <v>47</v>
      </c>
      <c r="Q4" s="24" t="s">
        <v>54</v>
      </c>
      <c r="R4" s="24" t="s">
        <v>45</v>
      </c>
      <c r="S4" s="24" t="s">
        <v>46</v>
      </c>
      <c r="T4" s="24" t="s">
        <v>48</v>
      </c>
      <c r="U4" s="24" t="s">
        <v>47</v>
      </c>
      <c r="V4" s="24" t="s">
        <v>54</v>
      </c>
      <c r="W4" s="24"/>
    </row>
    <row r="6" spans="1:23">
      <c r="A6" s="2">
        <v>2020</v>
      </c>
      <c r="B6" s="2" t="s">
        <v>49</v>
      </c>
      <c r="C6" s="3">
        <v>4.3428586764918808</v>
      </c>
      <c r="D6" s="3">
        <v>2.573681015519758</v>
      </c>
      <c r="E6" s="3">
        <v>-0.4123407515285904</v>
      </c>
      <c r="F6" s="3">
        <v>-0.88168429296471829</v>
      </c>
      <c r="G6" s="3">
        <v>1.0702150302857147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spans="1:23">
      <c r="B7" s="2" t="s">
        <v>50</v>
      </c>
      <c r="C7" s="3"/>
      <c r="D7" s="3"/>
      <c r="E7" s="3"/>
      <c r="F7" s="3"/>
      <c r="G7" s="3"/>
      <c r="H7" s="3">
        <v>4.0299851450893449</v>
      </c>
      <c r="I7" s="3">
        <v>1.9682196359747106</v>
      </c>
      <c r="J7" s="3">
        <v>-1.4713828000438383</v>
      </c>
      <c r="K7" s="3">
        <v>-0.67426706249887891</v>
      </c>
      <c r="L7" s="3">
        <v>0.35184298594242697</v>
      </c>
      <c r="M7" s="3"/>
      <c r="N7" s="3"/>
      <c r="O7" s="3"/>
      <c r="P7" s="3"/>
      <c r="Q7" s="3"/>
      <c r="R7" s="3"/>
      <c r="S7" s="3"/>
      <c r="T7" s="3"/>
      <c r="U7" s="3"/>
      <c r="V7" s="3"/>
    </row>
    <row r="8" spans="1:23">
      <c r="B8" s="2" t="s">
        <v>51</v>
      </c>
      <c r="C8" s="3"/>
      <c r="D8" s="3"/>
      <c r="E8" s="3"/>
      <c r="F8" s="3"/>
      <c r="G8" s="3"/>
      <c r="H8" s="3"/>
      <c r="I8" s="3"/>
      <c r="J8" s="3"/>
      <c r="K8" s="3"/>
      <c r="L8" s="3"/>
      <c r="M8" s="3">
        <v>3.6155516279985416</v>
      </c>
      <c r="N8" s="3">
        <v>1.1049302228026641</v>
      </c>
      <c r="O8" s="3">
        <v>-0.58834140067768725</v>
      </c>
      <c r="P8" s="3">
        <v>-0.37852384051967369</v>
      </c>
      <c r="Q8" s="3">
        <v>0.15350325428571354</v>
      </c>
      <c r="R8" s="3"/>
      <c r="S8" s="3"/>
      <c r="T8" s="3"/>
      <c r="U8" s="3"/>
      <c r="V8" s="3"/>
    </row>
    <row r="9" spans="1:23">
      <c r="B9" s="2" t="s">
        <v>52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>
        <v>7.8180870798046804</v>
      </c>
      <c r="S9" s="3">
        <v>7.5930728634522762</v>
      </c>
      <c r="T9" s="3">
        <v>-4.3126744008300539</v>
      </c>
      <c r="U9" s="3">
        <v>-2.6012132189934594</v>
      </c>
      <c r="V9" s="3">
        <v>1.8127670337745694</v>
      </c>
    </row>
    <row r="10" spans="1:23"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3">
      <c r="A11" s="2">
        <v>2030</v>
      </c>
      <c r="B11" s="2" t="s">
        <v>49</v>
      </c>
      <c r="C11" s="3">
        <v>8.3632807884814468</v>
      </c>
      <c r="D11" s="3">
        <v>5.874080634996961</v>
      </c>
      <c r="E11" s="3">
        <v>-0.83342347027147901</v>
      </c>
      <c r="F11" s="3">
        <v>-1.7572666020624057</v>
      </c>
      <c r="G11" s="3">
        <v>5.2193019809523777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1:23">
      <c r="B12" s="2" t="s">
        <v>50</v>
      </c>
      <c r="C12" s="3"/>
      <c r="D12" s="3"/>
      <c r="E12" s="3"/>
      <c r="F12" s="3"/>
      <c r="G12" s="3"/>
      <c r="H12" s="3">
        <v>8.3632807884814468</v>
      </c>
      <c r="I12" s="3">
        <v>5.5377766308459293</v>
      </c>
      <c r="J12" s="3">
        <v>-3.100369513975537</v>
      </c>
      <c r="K12" s="3">
        <v>-1.6566592336320998</v>
      </c>
      <c r="L12" s="3">
        <v>2.5334816854476183</v>
      </c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3">
      <c r="B13" s="2" t="s">
        <v>51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>
        <v>6.2539146376772177</v>
      </c>
      <c r="N13" s="3">
        <v>2.9846835169370229</v>
      </c>
      <c r="O13" s="3">
        <v>-1.4690092892355366</v>
      </c>
      <c r="P13" s="3">
        <v>-0.89288605110241226</v>
      </c>
      <c r="Q13" s="3">
        <v>0.84192510476190363</v>
      </c>
      <c r="R13" s="3"/>
      <c r="S13" s="3"/>
      <c r="T13" s="3"/>
      <c r="U13" s="3"/>
      <c r="V13" s="3"/>
    </row>
    <row r="14" spans="1:23">
      <c r="B14" s="2" t="s">
        <v>52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>
        <v>20.411241005407277</v>
      </c>
      <c r="S14" s="3">
        <v>15.428773250546914</v>
      </c>
      <c r="T14" s="3">
        <v>-8.4040961726422605</v>
      </c>
      <c r="U14" s="3">
        <v>-4.615610446756139</v>
      </c>
      <c r="V14" s="3">
        <v>8.5105639540190463</v>
      </c>
    </row>
    <row r="15" spans="1:23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spans="1:23">
      <c r="A16" s="2">
        <v>2040</v>
      </c>
      <c r="B16" s="2" t="s">
        <v>49</v>
      </c>
      <c r="C16" s="3">
        <v>11.610387199713125</v>
      </c>
      <c r="D16" s="3">
        <v>7.0673074910125644</v>
      </c>
      <c r="E16" s="3">
        <v>-1.0026670627993124</v>
      </c>
      <c r="F16" s="3">
        <v>-2.153239525700188</v>
      </c>
      <c r="G16" s="3">
        <v>8.7473672533333335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>
      <c r="B17" s="2" t="s">
        <v>50</v>
      </c>
      <c r="C17" s="3"/>
      <c r="D17" s="3"/>
      <c r="E17" s="3"/>
      <c r="F17" s="3"/>
      <c r="G17" s="3"/>
      <c r="H17" s="3">
        <v>11.610387199713125</v>
      </c>
      <c r="I17" s="3">
        <v>7.4618466348869772</v>
      </c>
      <c r="J17" s="3">
        <v>-4.0151614977608752</v>
      </c>
      <c r="K17" s="3">
        <v>-2.273446164523623</v>
      </c>
      <c r="L17" s="3">
        <v>5.753168123063344</v>
      </c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>
      <c r="B18" s="2" t="s">
        <v>51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>
        <v>10.37261016410439</v>
      </c>
      <c r="N18" s="3">
        <v>5.8887386420887999</v>
      </c>
      <c r="O18" s="3">
        <v>-2.8090109814134858</v>
      </c>
      <c r="P18" s="3">
        <v>-1.7941577916043043</v>
      </c>
      <c r="Q18" s="3">
        <v>2.5509074666666631</v>
      </c>
      <c r="R18" s="3"/>
      <c r="S18" s="3"/>
      <c r="T18" s="3"/>
      <c r="U18" s="3"/>
      <c r="V18" s="3"/>
    </row>
    <row r="19" spans="1:22">
      <c r="B19" s="2" t="s">
        <v>52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>
        <v>35.688907675053876</v>
      </c>
      <c r="S19" s="3">
        <v>19.593188301927956</v>
      </c>
      <c r="T19" s="3">
        <v>-10.536414891310486</v>
      </c>
      <c r="U19" s="3">
        <v>-5.9695757599126704</v>
      </c>
      <c r="V19" s="3">
        <v>15.258634085730005</v>
      </c>
    </row>
    <row r="20" spans="1:22"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1:22">
      <c r="A21" s="2">
        <v>2050</v>
      </c>
      <c r="B21" s="2" t="s">
        <v>49</v>
      </c>
      <c r="C21" s="3">
        <v>14.758839246611116</v>
      </c>
      <c r="D21" s="3">
        <v>7.5480553080273509</v>
      </c>
      <c r="E21" s="3">
        <v>-1.0858811237447363</v>
      </c>
      <c r="F21" s="3">
        <v>-2.4142426712474161</v>
      </c>
      <c r="G21" s="3">
        <v>11.814453333333345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1:22">
      <c r="B22" s="2" t="s">
        <v>50</v>
      </c>
      <c r="C22" s="3"/>
      <c r="D22" s="3"/>
      <c r="E22" s="3"/>
      <c r="F22" s="3"/>
      <c r="G22" s="3"/>
      <c r="H22" s="3">
        <v>14.758839246611116</v>
      </c>
      <c r="I22" s="3">
        <v>8.9759160050754154</v>
      </c>
      <c r="J22" s="3">
        <v>-4.6175063049180123</v>
      </c>
      <c r="K22" s="3">
        <v>-2.8709433819250942</v>
      </c>
      <c r="L22" s="3">
        <v>9.6154355504184785</v>
      </c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1:22">
      <c r="A23" s="25"/>
      <c r="B23" s="25" t="s">
        <v>51</v>
      </c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>
        <v>16.102709244177507</v>
      </c>
      <c r="N23" s="26">
        <v>8.4691115360621563</v>
      </c>
      <c r="O23" s="26">
        <v>-3.9589774790653598</v>
      </c>
      <c r="P23" s="26">
        <v>-2.7088421617910226</v>
      </c>
      <c r="Q23" s="26">
        <v>4.5663386979047713</v>
      </c>
      <c r="R23" s="26"/>
      <c r="S23" s="26"/>
      <c r="T23" s="26"/>
      <c r="U23" s="26"/>
      <c r="V23" s="26"/>
    </row>
    <row r="24" spans="1:22">
      <c r="A24" s="16"/>
      <c r="B24" s="16" t="s">
        <v>52</v>
      </c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>
        <v>50.638213074642181</v>
      </c>
      <c r="S24" s="18">
        <v>21.293668320907987</v>
      </c>
      <c r="T24" s="18">
        <v>-11.383232969760812</v>
      </c>
      <c r="U24" s="18">
        <v>-6.810771859746831</v>
      </c>
      <c r="V24" s="18">
        <v>21.60980495373277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3BEE5-18AC-4340-8087-6DE47394BA4A}">
  <dimension ref="A2"/>
  <sheetViews>
    <sheetView showGridLines="0" topLeftCell="A22" zoomScaleNormal="100" workbookViewId="0">
      <selection activeCell="A2" sqref="A2"/>
    </sheetView>
  </sheetViews>
  <sheetFormatPr defaultRowHeight="12.5"/>
  <sheetData>
    <row r="2" spans="1:1" ht="15.5">
      <c r="A2" t="s">
        <v>76</v>
      </c>
    </row>
  </sheetData>
  <phoneticPr fontId="6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3A456-A69B-4B3E-9CC7-2FC04BE81890}">
  <dimension ref="B1"/>
  <sheetViews>
    <sheetView showGridLines="0" tabSelected="1" zoomScale="58" zoomScaleNormal="58" workbookViewId="0">
      <selection activeCell="X12" sqref="X12"/>
    </sheetView>
  </sheetViews>
  <sheetFormatPr defaultRowHeight="12.5"/>
  <sheetData>
    <row r="1" spans="2:2" ht="20">
      <c r="B1" s="14" t="s">
        <v>77</v>
      </c>
    </row>
  </sheetData>
  <phoneticPr fontId="6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97ED5-0F69-4A05-9CC1-B512F1C1611E}">
  <dimension ref="F1:F2"/>
  <sheetViews>
    <sheetView showGridLines="0" zoomScale="42" zoomScaleNormal="42" workbookViewId="0">
      <selection activeCell="W17" sqref="W17"/>
    </sheetView>
  </sheetViews>
  <sheetFormatPr defaultRowHeight="12.5"/>
  <sheetData>
    <row r="1" spans="6:6" ht="23">
      <c r="F1" s="15"/>
    </row>
    <row r="2" spans="6:6" ht="23">
      <c r="F2" s="15" t="s">
        <v>78</v>
      </c>
    </row>
  </sheetData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A4C2C-ECB0-4EAE-9848-99F9432DBBDD}">
  <dimension ref="A1:E7"/>
  <sheetViews>
    <sheetView workbookViewId="0">
      <selection activeCell="J16" sqref="J16"/>
    </sheetView>
  </sheetViews>
  <sheetFormatPr defaultRowHeight="12.5"/>
  <cols>
    <col min="1" max="4" width="8.7265625" style="2"/>
    <col min="5" max="5" width="10.08984375" style="2" customWidth="1"/>
    <col min="6" max="16384" width="8.7265625" style="2"/>
  </cols>
  <sheetData>
    <row r="1" spans="1:5" ht="15.5">
      <c r="A1" s="2" t="s">
        <v>79</v>
      </c>
    </row>
    <row r="2" spans="1:5" ht="15.5">
      <c r="B2" s="2" t="s">
        <v>58</v>
      </c>
      <c r="C2" s="2" t="s">
        <v>55</v>
      </c>
      <c r="D2" s="2" t="s">
        <v>56</v>
      </c>
      <c r="E2" s="2" t="s">
        <v>57</v>
      </c>
    </row>
    <row r="3" spans="1:5">
      <c r="A3" s="4">
        <v>0.2</v>
      </c>
      <c r="B3" s="4">
        <v>2.7000000000000003E-2</v>
      </c>
      <c r="C3" s="4">
        <v>9.3617021276595699E-3</v>
      </c>
      <c r="D3" s="4">
        <v>0.110169491525424</v>
      </c>
      <c r="E3" s="4">
        <v>6.0400000000000002E-2</v>
      </c>
    </row>
    <row r="4" spans="1:5">
      <c r="A4" s="4">
        <v>0.4</v>
      </c>
      <c r="B4" s="4">
        <v>6.3E-2</v>
      </c>
      <c r="C4" s="4">
        <v>1.7872340425531902E-2</v>
      </c>
      <c r="D4" s="4">
        <v>0.25423728813559299</v>
      </c>
      <c r="E4" s="4">
        <v>0.155</v>
      </c>
    </row>
    <row r="5" spans="1:5">
      <c r="A5" s="4">
        <v>0.6</v>
      </c>
      <c r="B5" s="4">
        <v>0.113</v>
      </c>
      <c r="C5" s="4">
        <v>2.5531914893616999E-2</v>
      </c>
      <c r="D5" s="4">
        <v>0.44915254237288105</v>
      </c>
      <c r="E5" s="4">
        <v>0.27600000000000002</v>
      </c>
    </row>
    <row r="6" spans="1:5">
      <c r="A6" s="4">
        <v>0.8</v>
      </c>
      <c r="B6" s="4">
        <v>0.19</v>
      </c>
      <c r="C6" s="4">
        <v>3.3191489361702103E-2</v>
      </c>
      <c r="D6" s="4">
        <v>0.72881355932203407</v>
      </c>
      <c r="E6" s="4">
        <v>0.501</v>
      </c>
    </row>
    <row r="7" spans="1:5">
      <c r="A7" s="4">
        <v>1</v>
      </c>
      <c r="B7" s="4">
        <v>0.29799999999999999</v>
      </c>
      <c r="C7" s="4">
        <v>3.9446808510638302E-2</v>
      </c>
      <c r="D7" s="4">
        <v>0.99152542372881403</v>
      </c>
      <c r="E7" s="4">
        <v>1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ontent</vt:lpstr>
      <vt:lpstr>Fig 1</vt:lpstr>
      <vt:lpstr>Fig 2</vt:lpstr>
      <vt:lpstr>Fig 3</vt:lpstr>
      <vt:lpstr>supplementary Fig 1</vt:lpstr>
      <vt:lpstr>supplementary Fig 2</vt:lpstr>
      <vt:lpstr>supplementary Fig 3</vt:lpstr>
      <vt:lpstr>supplementary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</dc:creator>
  <cp:lastModifiedBy>Z</cp:lastModifiedBy>
  <dcterms:created xsi:type="dcterms:W3CDTF">2020-03-29T08:52:20Z</dcterms:created>
  <dcterms:modified xsi:type="dcterms:W3CDTF">2020-07-24T23:35:30Z</dcterms:modified>
</cp:coreProperties>
</file>